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OS\Desktop\"/>
    </mc:Choice>
  </mc:AlternateContent>
  <bookViews>
    <workbookView xWindow="0" yWindow="0" windowWidth="28800" windowHeight="12435" firstSheet="1" activeTab="6"/>
  </bookViews>
  <sheets>
    <sheet name="MHC II _Visiopharm" sheetId="1" r:id="rId1"/>
    <sheet name="CD68_Visiopharm" sheetId="2" r:id="rId2"/>
    <sheet name="Iba-1_Visiopharm" sheetId="3" r:id="rId3"/>
    <sheet name="AQP4_Visiopharm" sheetId="4" r:id="rId4"/>
    <sheet name="Fibrinogen_Visiopharm" sheetId="5" r:id="rId5"/>
    <sheet name="PLP_Visiopharm" sheetId="6" r:id="rId6"/>
    <sheet name="Matlab_area analysis" sheetId="8" r:id="rId7"/>
    <sheet name="M-Score" sheetId="7" r:id="rId8"/>
  </sheets>
  <calcPr calcId="152511"/>
</workbook>
</file>

<file path=xl/calcChain.xml><?xml version="1.0" encoding="utf-8"?>
<calcChain xmlns="http://schemas.openxmlformats.org/spreadsheetml/2006/main">
  <c r="G53" i="2" l="1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E3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60" i="5" l="1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58" i="4" l="1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G45" i="3" l="1"/>
  <c r="G35" i="3"/>
  <c r="G36" i="3"/>
  <c r="G49" i="3"/>
  <c r="G34" i="3"/>
  <c r="G39" i="3"/>
  <c r="G37" i="3"/>
  <c r="G38" i="3"/>
  <c r="G42" i="3"/>
  <c r="G48" i="3"/>
  <c r="G51" i="3"/>
  <c r="G46" i="3"/>
  <c r="G47" i="3"/>
  <c r="G50" i="3"/>
  <c r="G41" i="3"/>
  <c r="G40" i="3"/>
  <c r="G43" i="3"/>
  <c r="G44" i="3"/>
  <c r="G32" i="3" l="1"/>
  <c r="G19" i="3"/>
  <c r="G18" i="3"/>
  <c r="G28" i="3"/>
  <c r="G29" i="3"/>
  <c r="G30" i="3"/>
  <c r="G31" i="3"/>
  <c r="G27" i="3"/>
  <c r="G17" i="3"/>
  <c r="G20" i="3"/>
  <c r="G21" i="3"/>
  <c r="G22" i="3"/>
  <c r="G23" i="3"/>
  <c r="G24" i="3"/>
  <c r="G25" i="3"/>
  <c r="G26" i="3"/>
  <c r="G14" i="3" l="1"/>
  <c r="G13" i="3"/>
  <c r="G15" i="3"/>
  <c r="G4" i="3"/>
  <c r="G9" i="3"/>
  <c r="G10" i="3"/>
  <c r="G7" i="3"/>
  <c r="G6" i="3"/>
  <c r="G3" i="3"/>
  <c r="G8" i="3"/>
  <c r="G5" i="3"/>
  <c r="G11" i="3"/>
  <c r="G12" i="3"/>
  <c r="G15" i="2" l="1"/>
  <c r="G12" i="2"/>
  <c r="G11" i="2"/>
  <c r="G5" i="2"/>
  <c r="G6" i="2"/>
  <c r="G7" i="2"/>
  <c r="G4" i="2"/>
  <c r="G3" i="2"/>
  <c r="G8" i="2"/>
  <c r="G14" i="2"/>
  <c r="G10" i="2"/>
  <c r="G13" i="2"/>
  <c r="G9" i="2"/>
  <c r="G45" i="1" l="1"/>
  <c r="G44" i="1"/>
  <c r="G50" i="1"/>
  <c r="G42" i="1"/>
  <c r="G48" i="1"/>
  <c r="G49" i="1"/>
  <c r="G43" i="1"/>
  <c r="G39" i="1"/>
  <c r="G40" i="1"/>
  <c r="G41" i="1"/>
  <c r="G47" i="1"/>
  <c r="G55" i="1"/>
  <c r="G58" i="1"/>
  <c r="G54" i="1"/>
  <c r="G57" i="1"/>
  <c r="G51" i="1"/>
  <c r="G52" i="1"/>
  <c r="G56" i="1"/>
  <c r="G46" i="1"/>
  <c r="G53" i="1"/>
  <c r="G26" i="1" l="1"/>
  <c r="G24" i="1"/>
  <c r="G22" i="1"/>
  <c r="G23" i="1"/>
  <c r="G32" i="1"/>
  <c r="G25" i="1"/>
  <c r="G27" i="1"/>
  <c r="G28" i="1"/>
  <c r="G29" i="1"/>
  <c r="G30" i="1"/>
  <c r="G31" i="1"/>
  <c r="G33" i="1"/>
  <c r="G34" i="1"/>
  <c r="G35" i="1"/>
  <c r="G36" i="1"/>
  <c r="G37" i="1"/>
  <c r="G19" i="1" l="1"/>
  <c r="G12" i="1"/>
  <c r="G3" i="1"/>
  <c r="G16" i="1"/>
  <c r="G17" i="1"/>
  <c r="G4" i="1"/>
  <c r="G13" i="1"/>
  <c r="G20" i="1"/>
  <c r="G15" i="1"/>
  <c r="G10" i="1"/>
  <c r="G18" i="1"/>
  <c r="G14" i="1"/>
  <c r="G6" i="1"/>
  <c r="G8" i="1"/>
  <c r="G9" i="1"/>
  <c r="G5" i="1"/>
  <c r="G11" i="1"/>
  <c r="G7" i="1"/>
</calcChain>
</file>

<file path=xl/sharedStrings.xml><?xml version="1.0" encoding="utf-8"?>
<sst xmlns="http://schemas.openxmlformats.org/spreadsheetml/2006/main" count="88" uniqueCount="46">
  <si>
    <t>Control</t>
  </si>
  <si>
    <t>MHCII Pos area ROI 5*</t>
  </si>
  <si>
    <t>MHCII Positive area ROI 4*</t>
  </si>
  <si>
    <t>MHCII pos area ROI 3*</t>
  </si>
  <si>
    <t>MHCII pos area ROI 2*</t>
  </si>
  <si>
    <t>MHCII postive area ROI 1*</t>
  </si>
  <si>
    <t>NAWM</t>
  </si>
  <si>
    <t>DSCL</t>
  </si>
  <si>
    <t>CONTROL</t>
  </si>
  <si>
    <t xml:space="preserve">Circumference </t>
  </si>
  <si>
    <t>Area</t>
  </si>
  <si>
    <t>AQP4 - ROI area</t>
  </si>
  <si>
    <t>% area in ROI</t>
  </si>
  <si>
    <t>Fibrinogen area</t>
  </si>
  <si>
    <t>PLP</t>
  </si>
  <si>
    <t>ROI Circumference</t>
  </si>
  <si>
    <t>ROI Area</t>
  </si>
  <si>
    <t>PLP area</t>
  </si>
  <si>
    <t>PLP % ROI</t>
  </si>
  <si>
    <t xml:space="preserve">Fibrinogen </t>
  </si>
  <si>
    <t>AQP4</t>
  </si>
  <si>
    <t>CD68 Pos area ROI 5*</t>
  </si>
  <si>
    <t>CD68 Positive area ROI 4*</t>
  </si>
  <si>
    <t>CD68 pos area ROI 3*</t>
  </si>
  <si>
    <t>CD68 pos area ROI 2*</t>
  </si>
  <si>
    <t>CD68 postive area ROI 1*</t>
  </si>
  <si>
    <t>Average</t>
  </si>
  <si>
    <t>Iba-1 Pos area ROI 5*</t>
  </si>
  <si>
    <t>Iba-1 Positive area ROI 4*</t>
  </si>
  <si>
    <t>Iba-1 pos area ROI 3*</t>
  </si>
  <si>
    <t>Iba-1 pos area ROI 2*</t>
  </si>
  <si>
    <t>Iba-1 postive area ROI 1*</t>
  </si>
  <si>
    <t>IBA-1</t>
  </si>
  <si>
    <t>CD68</t>
  </si>
  <si>
    <t>MHCII</t>
  </si>
  <si>
    <t>Fibrinogen</t>
  </si>
  <si>
    <t>Iba-1 M-Score</t>
  </si>
  <si>
    <t>CD68 M-Score</t>
  </si>
  <si>
    <t>MHCII M-Score</t>
  </si>
  <si>
    <t>Mean Area Fraction (Aa)</t>
  </si>
  <si>
    <t>Mean Brown intensity (0-1)</t>
  </si>
  <si>
    <t>Collagen IV</t>
  </si>
  <si>
    <t>Iba-1</t>
  </si>
  <si>
    <t>GFAP</t>
  </si>
  <si>
    <t>NaN</t>
  </si>
  <si>
    <t xml:space="preserve">NaN - data not avail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7">
    <xf numFmtId="0" fontId="0" fillId="0" borderId="0" xfId="0"/>
    <xf numFmtId="0" fontId="16" fillId="0" borderId="0" xfId="0" applyFont="1"/>
    <xf numFmtId="0" fontId="14" fillId="0" borderId="0" xfId="0" applyFont="1"/>
    <xf numFmtId="0" fontId="0" fillId="0" borderId="0" xfId="0" applyFill="1"/>
    <xf numFmtId="0" fontId="16" fillId="0" borderId="0" xfId="0" applyFont="1" applyFill="1"/>
    <xf numFmtId="10" fontId="0" fillId="0" borderId="0" xfId="0" applyNumberFormat="1"/>
    <xf numFmtId="0" fontId="0" fillId="33" borderId="0" xfId="0" applyFill="1"/>
    <xf numFmtId="2" fontId="0" fillId="0" borderId="0" xfId="0" applyNumberFormat="1"/>
    <xf numFmtId="10" fontId="14" fillId="0" borderId="0" xfId="0" applyNumberFormat="1" applyFont="1"/>
    <xf numFmtId="0" fontId="0" fillId="0" borderId="0" xfId="0" applyNumberFormat="1"/>
    <xf numFmtId="0" fontId="18" fillId="0" borderId="0" xfId="0" applyFont="1"/>
    <xf numFmtId="10" fontId="0" fillId="0" borderId="0" xfId="0" applyNumberFormat="1" applyFill="1"/>
    <xf numFmtId="0" fontId="0" fillId="0" borderId="0" xfId="0" applyFont="1"/>
    <xf numFmtId="0" fontId="0" fillId="0" borderId="0" xfId="0" applyFont="1" applyAlignment="1"/>
    <xf numFmtId="0" fontId="0" fillId="0" borderId="0" xfId="0" applyFont="1" applyFill="1"/>
    <xf numFmtId="2" fontId="0" fillId="0" borderId="0" xfId="0" applyNumberFormat="1" applyFont="1"/>
    <xf numFmtId="2" fontId="19" fillId="0" borderId="0" xfId="0" applyNumberFormat="1" applyFont="1"/>
    <xf numFmtId="0" fontId="0" fillId="0" borderId="12" xfId="0" applyBorder="1"/>
    <xf numFmtId="0" fontId="0" fillId="0" borderId="14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6" fillId="0" borderId="12" xfId="0" applyFont="1" applyBorder="1"/>
    <xf numFmtId="0" fontId="0" fillId="0" borderId="13" xfId="0" applyFill="1" applyBorder="1" applyAlignment="1">
      <alignment horizontal="center" wrapText="1"/>
    </xf>
    <xf numFmtId="0" fontId="0" fillId="0" borderId="14" xfId="0" applyFill="1" applyBorder="1" applyAlignment="1">
      <alignment horizontal="center" wrapText="1"/>
    </xf>
    <xf numFmtId="0" fontId="16" fillId="0" borderId="13" xfId="0" applyFont="1" applyFill="1" applyBorder="1" applyAlignment="1">
      <alignment horizontal="center"/>
    </xf>
    <xf numFmtId="0" fontId="16" fillId="0" borderId="14" xfId="0" applyFont="1" applyFill="1" applyBorder="1"/>
    <xf numFmtId="0" fontId="16" fillId="0" borderId="19" xfId="0" applyFont="1" applyBorder="1"/>
    <xf numFmtId="0" fontId="0" fillId="0" borderId="13" xfId="0" applyFill="1" applyBorder="1" applyAlignment="1">
      <alignment horizontal="center"/>
    </xf>
    <xf numFmtId="0" fontId="0" fillId="0" borderId="13" xfId="0" applyFill="1" applyBorder="1" applyAlignment="1">
      <alignment wrapText="1"/>
    </xf>
    <xf numFmtId="0" fontId="0" fillId="0" borderId="13" xfId="0" applyFill="1" applyBorder="1"/>
    <xf numFmtId="0" fontId="0" fillId="0" borderId="14" xfId="0" applyFill="1" applyBorder="1"/>
    <xf numFmtId="0" fontId="0" fillId="0" borderId="13" xfId="0" applyBorder="1" applyAlignment="1">
      <alignment horizontal="center"/>
    </xf>
    <xf numFmtId="0" fontId="0" fillId="34" borderId="13" xfId="0" applyFill="1" applyBorder="1" applyAlignment="1">
      <alignment horizontal="center"/>
    </xf>
    <xf numFmtId="0" fontId="0" fillId="0" borderId="16" xfId="0" applyFill="1" applyBorder="1"/>
    <xf numFmtId="0" fontId="0" fillId="0" borderId="16" xfId="0" applyBorder="1" applyAlignment="1">
      <alignment horizontal="center"/>
    </xf>
    <xf numFmtId="0" fontId="0" fillId="0" borderId="0" xfId="0" applyAlignment="1">
      <alignment horizontal="center"/>
    </xf>
    <xf numFmtId="0" fontId="16" fillId="0" borderId="10" xfId="0" applyFont="1" applyFill="1" applyBorder="1" applyAlignment="1">
      <alignment horizontal="center" wrapText="1"/>
    </xf>
    <xf numFmtId="0" fontId="16" fillId="0" borderId="13" xfId="0" applyFont="1" applyFill="1" applyBorder="1" applyAlignment="1">
      <alignment horizontal="center" wrapText="1"/>
    </xf>
    <xf numFmtId="0" fontId="16" fillId="0" borderId="11" xfId="0" applyFont="1" applyFill="1" applyBorder="1" applyAlignment="1">
      <alignment horizontal="center" wrapText="1"/>
    </xf>
    <xf numFmtId="0" fontId="16" fillId="0" borderId="14" xfId="0" applyFont="1" applyFill="1" applyBorder="1" applyAlignment="1">
      <alignment horizontal="center" wrapText="1"/>
    </xf>
    <xf numFmtId="0" fontId="16" fillId="0" borderId="10" xfId="0" applyFont="1" applyFill="1" applyBorder="1" applyAlignment="1">
      <alignment horizontal="center"/>
    </xf>
    <xf numFmtId="0" fontId="16" fillId="0" borderId="20" xfId="0" applyFont="1" applyFill="1" applyBorder="1" applyAlignment="1">
      <alignment horizontal="center"/>
    </xf>
    <xf numFmtId="0" fontId="16" fillId="0" borderId="2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K29" sqref="K29"/>
    </sheetView>
  </sheetViews>
  <sheetFormatPr defaultRowHeight="15" x14ac:dyDescent="0.25"/>
  <cols>
    <col min="1" max="1" width="7.5703125" bestFit="1" customWidth="1"/>
    <col min="2" max="2" width="20.42578125" bestFit="1" customWidth="1"/>
    <col min="3" max="3" width="24.5703125" bestFit="1" customWidth="1"/>
    <col min="4" max="5" width="20.42578125" bestFit="1" customWidth="1"/>
    <col min="6" max="6" width="24" bestFit="1" customWidth="1"/>
    <col min="7" max="7" width="10" style="12" bestFit="1" customWidth="1"/>
  </cols>
  <sheetData>
    <row r="1" spans="1:7" x14ac:dyDescent="0.25">
      <c r="A1" s="10" t="s">
        <v>34</v>
      </c>
    </row>
    <row r="2" spans="1: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26</v>
      </c>
    </row>
    <row r="3" spans="1:7" x14ac:dyDescent="0.25">
      <c r="A3">
        <v>1</v>
      </c>
      <c r="B3">
        <v>461.23899999999998</v>
      </c>
      <c r="C3">
        <v>354.95600000000002</v>
      </c>
      <c r="D3">
        <v>664.21600000000001</v>
      </c>
      <c r="E3">
        <v>901.26199999999994</v>
      </c>
      <c r="F3">
        <v>1423.09</v>
      </c>
      <c r="G3" s="12">
        <f t="shared" ref="G3:G11" si="0">AVERAGE(B3:F3)</f>
        <v>760.95259999999996</v>
      </c>
    </row>
    <row r="4" spans="1:7" x14ac:dyDescent="0.25">
      <c r="A4">
        <v>2</v>
      </c>
      <c r="B4">
        <v>10281.1</v>
      </c>
      <c r="C4">
        <v>2218.27</v>
      </c>
      <c r="D4">
        <v>3195.62</v>
      </c>
      <c r="E4">
        <v>2775.18</v>
      </c>
      <c r="F4">
        <v>8519.15</v>
      </c>
      <c r="G4" s="12">
        <f t="shared" si="0"/>
        <v>5397.8639999999996</v>
      </c>
    </row>
    <row r="5" spans="1:7" x14ac:dyDescent="0.25">
      <c r="A5">
        <v>3</v>
      </c>
      <c r="B5">
        <v>13499.5</v>
      </c>
      <c r="C5">
        <v>14824.1</v>
      </c>
      <c r="D5">
        <v>12974.5</v>
      </c>
      <c r="E5">
        <v>14848.8</v>
      </c>
      <c r="F5">
        <v>14514.4</v>
      </c>
      <c r="G5" s="12">
        <f t="shared" si="0"/>
        <v>14132.259999999998</v>
      </c>
    </row>
    <row r="6" spans="1:7" x14ac:dyDescent="0.25">
      <c r="A6">
        <v>4</v>
      </c>
      <c r="B6">
        <v>4740.91</v>
      </c>
      <c r="C6">
        <v>5901.04</v>
      </c>
      <c r="D6">
        <v>3866.98</v>
      </c>
      <c r="E6">
        <v>4205.62</v>
      </c>
      <c r="F6">
        <v>1789.67</v>
      </c>
      <c r="G6" s="12">
        <f t="shared" si="0"/>
        <v>4100.8440000000001</v>
      </c>
    </row>
    <row r="7" spans="1:7" x14ac:dyDescent="0.25">
      <c r="A7">
        <v>5</v>
      </c>
      <c r="B7">
        <v>1065.48</v>
      </c>
      <c r="C7">
        <v>3145.85</v>
      </c>
      <c r="D7">
        <v>974.70100000000002</v>
      </c>
      <c r="E7">
        <v>1267.23</v>
      </c>
      <c r="F7">
        <v>651.16</v>
      </c>
      <c r="G7" s="12">
        <f t="shared" si="0"/>
        <v>1420.8842</v>
      </c>
    </row>
    <row r="8" spans="1:7" x14ac:dyDescent="0.25">
      <c r="A8">
        <v>6</v>
      </c>
      <c r="B8">
        <v>0</v>
      </c>
      <c r="C8">
        <v>1765.19</v>
      </c>
      <c r="D8">
        <v>3685.22</v>
      </c>
      <c r="E8">
        <v>2873.92</v>
      </c>
      <c r="F8">
        <v>2362.9</v>
      </c>
      <c r="G8" s="12">
        <f t="shared" si="0"/>
        <v>2137.4459999999999</v>
      </c>
    </row>
    <row r="9" spans="1:7" x14ac:dyDescent="0.25">
      <c r="A9">
        <v>7</v>
      </c>
      <c r="B9">
        <v>8252.7199999999993</v>
      </c>
      <c r="C9">
        <v>7051.59</v>
      </c>
      <c r="D9">
        <v>10262.9</v>
      </c>
      <c r="E9">
        <v>8044.44</v>
      </c>
      <c r="F9">
        <v>9878.7900000000009</v>
      </c>
      <c r="G9" s="12">
        <f t="shared" si="0"/>
        <v>8698.0879999999997</v>
      </c>
    </row>
    <row r="10" spans="1:7" x14ac:dyDescent="0.25">
      <c r="A10">
        <v>8</v>
      </c>
      <c r="B10">
        <v>19480.3</v>
      </c>
      <c r="C10">
        <v>7546.48</v>
      </c>
      <c r="D10">
        <v>32417.5</v>
      </c>
      <c r="E10">
        <v>17630.099999999999</v>
      </c>
      <c r="F10">
        <v>9373.08</v>
      </c>
      <c r="G10" s="12">
        <f t="shared" si="0"/>
        <v>17289.492000000002</v>
      </c>
    </row>
    <row r="11" spans="1:7" x14ac:dyDescent="0.25">
      <c r="A11">
        <v>9</v>
      </c>
      <c r="B11">
        <v>2137.69</v>
      </c>
      <c r="C11">
        <v>360.26</v>
      </c>
      <c r="D11">
        <v>1100.77</v>
      </c>
      <c r="E11">
        <v>499.79399999999998</v>
      </c>
      <c r="F11">
        <v>7545.87</v>
      </c>
      <c r="G11" s="12">
        <f t="shared" si="0"/>
        <v>2328.8768</v>
      </c>
    </row>
    <row r="12" spans="1:7" x14ac:dyDescent="0.25">
      <c r="A12">
        <v>10</v>
      </c>
      <c r="B12">
        <v>16712.3</v>
      </c>
      <c r="C12">
        <v>10072.4</v>
      </c>
      <c r="D12">
        <v>16448.3</v>
      </c>
      <c r="E12">
        <v>14958.3</v>
      </c>
      <c r="F12">
        <v>14136</v>
      </c>
      <c r="G12" s="12">
        <f t="shared" ref="G12:G20" si="1">AVERAGE(B12:F12)</f>
        <v>14465.460000000001</v>
      </c>
    </row>
    <row r="13" spans="1:7" x14ac:dyDescent="0.25">
      <c r="A13">
        <v>11</v>
      </c>
      <c r="B13">
        <v>9659.08</v>
      </c>
      <c r="C13">
        <v>4570.7700000000004</v>
      </c>
      <c r="D13">
        <v>5497.53</v>
      </c>
      <c r="E13">
        <v>5383.7</v>
      </c>
      <c r="F13">
        <v>2866.78</v>
      </c>
      <c r="G13" s="12">
        <f>AVERAGE(B13:F13)</f>
        <v>5595.5720000000001</v>
      </c>
    </row>
    <row r="14" spans="1:7" x14ac:dyDescent="0.25">
      <c r="A14">
        <v>12</v>
      </c>
      <c r="B14">
        <v>9130.1200000000008</v>
      </c>
      <c r="C14">
        <v>14021.4</v>
      </c>
      <c r="D14">
        <v>7368.6</v>
      </c>
      <c r="E14">
        <v>4936.54</v>
      </c>
      <c r="F14">
        <v>12747.2</v>
      </c>
      <c r="G14" s="12">
        <f>AVERAGE(B14:F14)</f>
        <v>9640.7720000000008</v>
      </c>
    </row>
    <row r="15" spans="1:7" x14ac:dyDescent="0.25">
      <c r="A15">
        <v>13</v>
      </c>
      <c r="B15">
        <v>1071.5999999999999</v>
      </c>
      <c r="C15">
        <v>2216.84</v>
      </c>
      <c r="D15">
        <v>1747.85</v>
      </c>
      <c r="E15">
        <v>2364.94</v>
      </c>
      <c r="F15">
        <v>2796.2</v>
      </c>
      <c r="G15" s="12">
        <f>AVERAGE(B15:F15)</f>
        <v>2039.4860000000001</v>
      </c>
    </row>
    <row r="16" spans="1:7" x14ac:dyDescent="0.25">
      <c r="A16">
        <v>14</v>
      </c>
      <c r="B16">
        <v>801.09900000000005</v>
      </c>
      <c r="C16">
        <v>360.05599999999998</v>
      </c>
      <c r="D16">
        <v>594.85699999999997</v>
      </c>
      <c r="E16">
        <v>397.99900000000002</v>
      </c>
      <c r="F16">
        <v>757.64700000000005</v>
      </c>
      <c r="G16" s="12">
        <f t="shared" si="1"/>
        <v>582.33159999999998</v>
      </c>
    </row>
    <row r="17" spans="1:7" x14ac:dyDescent="0.25">
      <c r="A17">
        <v>15</v>
      </c>
      <c r="B17">
        <v>14850.8</v>
      </c>
      <c r="C17">
        <v>29831.200000000001</v>
      </c>
      <c r="D17">
        <v>19227.8</v>
      </c>
      <c r="E17">
        <v>18919.099999999999</v>
      </c>
      <c r="F17">
        <v>4913.49</v>
      </c>
      <c r="G17" s="12">
        <f t="shared" si="1"/>
        <v>17548.477999999999</v>
      </c>
    </row>
    <row r="18" spans="1:7" x14ac:dyDescent="0.25">
      <c r="A18">
        <v>16</v>
      </c>
      <c r="B18">
        <v>558.13800000000003</v>
      </c>
      <c r="C18">
        <v>825.17</v>
      </c>
      <c r="D18">
        <v>942.06100000000004</v>
      </c>
      <c r="E18">
        <v>1922.07</v>
      </c>
      <c r="F18">
        <v>1388.2</v>
      </c>
      <c r="G18" s="12">
        <f>AVERAGE(B18:F18)</f>
        <v>1127.1278</v>
      </c>
    </row>
    <row r="19" spans="1:7" x14ac:dyDescent="0.25">
      <c r="A19">
        <v>17</v>
      </c>
      <c r="B19">
        <v>2212.7600000000002</v>
      </c>
      <c r="C19">
        <v>1571.8</v>
      </c>
      <c r="D19">
        <v>1491.22</v>
      </c>
      <c r="E19">
        <v>7431.63</v>
      </c>
      <c r="F19">
        <v>1735</v>
      </c>
      <c r="G19" s="12">
        <f>AVERAGE(B19:F19)</f>
        <v>2888.482</v>
      </c>
    </row>
    <row r="20" spans="1:7" x14ac:dyDescent="0.25">
      <c r="A20">
        <v>18</v>
      </c>
      <c r="B20">
        <v>12432.6</v>
      </c>
      <c r="C20">
        <v>18545.599999999999</v>
      </c>
      <c r="D20">
        <v>11160.7</v>
      </c>
      <c r="E20">
        <v>11134.2</v>
      </c>
      <c r="F20">
        <v>22142.9</v>
      </c>
      <c r="G20" s="12">
        <f t="shared" si="1"/>
        <v>15083.2</v>
      </c>
    </row>
    <row r="21" spans="1:7" x14ac:dyDescent="0.25">
      <c r="A21" s="1" t="s">
        <v>6</v>
      </c>
    </row>
    <row r="22" spans="1:7" x14ac:dyDescent="0.25">
      <c r="A22">
        <v>1</v>
      </c>
      <c r="B22">
        <v>32909.5</v>
      </c>
      <c r="C22">
        <v>5002.63</v>
      </c>
      <c r="D22">
        <v>8004.66</v>
      </c>
      <c r="E22">
        <v>10939.8</v>
      </c>
      <c r="F22">
        <v>38685.699999999997</v>
      </c>
      <c r="G22" s="12">
        <f t="shared" ref="G22:G35" si="2">AVERAGE(B22:F22)</f>
        <v>19108.457999999999</v>
      </c>
    </row>
    <row r="23" spans="1:7" x14ac:dyDescent="0.25">
      <c r="A23">
        <v>2</v>
      </c>
      <c r="B23">
        <v>4479.58</v>
      </c>
      <c r="C23">
        <v>3501.42</v>
      </c>
      <c r="D23">
        <v>7701.32</v>
      </c>
      <c r="E23">
        <v>2366.58</v>
      </c>
      <c r="F23">
        <v>11448.8</v>
      </c>
      <c r="G23" s="12">
        <f t="shared" si="2"/>
        <v>5899.54</v>
      </c>
    </row>
    <row r="24" spans="1:7" x14ac:dyDescent="0.25">
      <c r="A24">
        <v>3</v>
      </c>
      <c r="B24">
        <v>2774.37</v>
      </c>
      <c r="C24">
        <v>2852.09</v>
      </c>
      <c r="D24">
        <v>3295.99</v>
      </c>
      <c r="E24">
        <v>1478.37</v>
      </c>
      <c r="F24">
        <v>2064.25</v>
      </c>
      <c r="G24" s="12">
        <f t="shared" si="2"/>
        <v>2493.0140000000001</v>
      </c>
    </row>
    <row r="25" spans="1:7" x14ac:dyDescent="0.25">
      <c r="A25">
        <v>4</v>
      </c>
      <c r="B25">
        <v>8880.83</v>
      </c>
      <c r="C25">
        <v>9051.99</v>
      </c>
      <c r="D25">
        <v>7628.7</v>
      </c>
      <c r="E25">
        <v>3440.01</v>
      </c>
      <c r="F25">
        <v>4131.7700000000004</v>
      </c>
      <c r="G25" s="12">
        <f t="shared" si="2"/>
        <v>6626.6600000000008</v>
      </c>
    </row>
    <row r="26" spans="1:7" x14ac:dyDescent="0.25">
      <c r="A26">
        <v>5</v>
      </c>
      <c r="B26">
        <v>1824.76</v>
      </c>
      <c r="C26">
        <v>1688.49</v>
      </c>
      <c r="D26">
        <v>3064.45</v>
      </c>
      <c r="E26">
        <v>1559.77</v>
      </c>
      <c r="F26">
        <v>2864.53</v>
      </c>
      <c r="G26" s="12">
        <f t="shared" si="2"/>
        <v>2200.4</v>
      </c>
    </row>
    <row r="27" spans="1:7" x14ac:dyDescent="0.25">
      <c r="A27">
        <v>6</v>
      </c>
      <c r="B27">
        <v>4374.7299999999996</v>
      </c>
      <c r="C27">
        <v>3542.62</v>
      </c>
      <c r="D27">
        <v>4581.79</v>
      </c>
      <c r="E27">
        <v>2856.38</v>
      </c>
      <c r="F27">
        <v>3140.34</v>
      </c>
      <c r="G27" s="12">
        <f t="shared" si="2"/>
        <v>3699.172</v>
      </c>
    </row>
    <row r="28" spans="1:7" x14ac:dyDescent="0.25">
      <c r="A28">
        <v>7</v>
      </c>
      <c r="B28">
        <v>5260.69</v>
      </c>
      <c r="C28">
        <v>8866.9599999999991</v>
      </c>
      <c r="D28">
        <v>4938.38</v>
      </c>
      <c r="E28">
        <v>9615.84</v>
      </c>
      <c r="F28">
        <v>12523</v>
      </c>
      <c r="G28" s="12">
        <f t="shared" si="2"/>
        <v>8240.9739999999983</v>
      </c>
    </row>
    <row r="29" spans="1:7" x14ac:dyDescent="0.25">
      <c r="A29">
        <v>8</v>
      </c>
      <c r="B29">
        <v>1032.8399999999999</v>
      </c>
      <c r="C29">
        <v>3778.24</v>
      </c>
      <c r="D29">
        <v>3141.36</v>
      </c>
      <c r="E29">
        <v>3085.87</v>
      </c>
      <c r="F29">
        <v>3654.82</v>
      </c>
      <c r="G29" s="12">
        <f t="shared" si="2"/>
        <v>2938.6260000000002</v>
      </c>
    </row>
    <row r="30" spans="1:7" x14ac:dyDescent="0.25">
      <c r="A30">
        <v>9</v>
      </c>
      <c r="B30">
        <v>11129.1</v>
      </c>
      <c r="C30">
        <v>5678.27</v>
      </c>
      <c r="D30">
        <v>6696.83</v>
      </c>
      <c r="E30">
        <v>14231.5</v>
      </c>
      <c r="F30">
        <v>7150.73</v>
      </c>
      <c r="G30" s="12">
        <f t="shared" si="2"/>
        <v>8977.2860000000019</v>
      </c>
    </row>
    <row r="31" spans="1:7" x14ac:dyDescent="0.25">
      <c r="A31">
        <v>10</v>
      </c>
      <c r="B31">
        <v>20735.5</v>
      </c>
      <c r="C31">
        <v>15556.9</v>
      </c>
      <c r="D31">
        <v>10050.1</v>
      </c>
      <c r="E31">
        <v>14387.3</v>
      </c>
      <c r="F31">
        <v>14408.1</v>
      </c>
      <c r="G31" s="12">
        <f t="shared" si="2"/>
        <v>15027.580000000002</v>
      </c>
    </row>
    <row r="32" spans="1:7" x14ac:dyDescent="0.25">
      <c r="A32">
        <v>11</v>
      </c>
      <c r="B32">
        <v>6807.4</v>
      </c>
      <c r="C32">
        <v>2965.92</v>
      </c>
      <c r="D32">
        <v>12315.3</v>
      </c>
      <c r="E32">
        <v>4400.43</v>
      </c>
      <c r="F32">
        <v>3234.79</v>
      </c>
      <c r="G32" s="12">
        <f t="shared" si="2"/>
        <v>5944.768</v>
      </c>
    </row>
    <row r="33" spans="1:7" x14ac:dyDescent="0.25">
      <c r="A33">
        <v>12</v>
      </c>
      <c r="B33">
        <v>21803.3</v>
      </c>
      <c r="C33">
        <v>11325.3</v>
      </c>
      <c r="D33">
        <v>39793</v>
      </c>
      <c r="E33">
        <v>16001</v>
      </c>
      <c r="F33">
        <v>35336.699999999997</v>
      </c>
      <c r="G33" s="12">
        <f t="shared" si="2"/>
        <v>24851.86</v>
      </c>
    </row>
    <row r="34" spans="1:7" x14ac:dyDescent="0.25">
      <c r="A34">
        <v>13</v>
      </c>
      <c r="B34">
        <v>7340.65</v>
      </c>
      <c r="C34">
        <v>18473.599999999999</v>
      </c>
      <c r="D34">
        <v>10974.3</v>
      </c>
      <c r="E34">
        <v>5912.67</v>
      </c>
      <c r="F34">
        <v>6757.83</v>
      </c>
      <c r="G34" s="12">
        <f t="shared" si="2"/>
        <v>9891.8100000000013</v>
      </c>
    </row>
    <row r="35" spans="1:7" x14ac:dyDescent="0.25">
      <c r="A35">
        <v>14</v>
      </c>
      <c r="B35">
        <v>16981.599999999999</v>
      </c>
      <c r="C35">
        <v>17885.3</v>
      </c>
      <c r="D35">
        <v>18949.099999999999</v>
      </c>
      <c r="E35">
        <v>17974.8</v>
      </c>
      <c r="F35">
        <v>13922.4</v>
      </c>
      <c r="G35" s="12">
        <f t="shared" si="2"/>
        <v>17142.639999999996</v>
      </c>
    </row>
    <row r="36" spans="1:7" x14ac:dyDescent="0.25">
      <c r="A36">
        <v>15</v>
      </c>
      <c r="B36">
        <v>12261.7</v>
      </c>
      <c r="C36">
        <v>19102.7</v>
      </c>
      <c r="D36">
        <v>14813.7</v>
      </c>
      <c r="E36">
        <v>10454.700000000001</v>
      </c>
      <c r="F36">
        <v>15648.3</v>
      </c>
      <c r="G36" s="12">
        <f t="shared" ref="G36" si="3">AVERAGE(B36:F36)</f>
        <v>14456.220000000001</v>
      </c>
    </row>
    <row r="37" spans="1:7" x14ac:dyDescent="0.25">
      <c r="A37">
        <v>16</v>
      </c>
      <c r="B37">
        <v>9303.31</v>
      </c>
      <c r="C37">
        <v>12706.8</v>
      </c>
      <c r="D37">
        <v>12855.9</v>
      </c>
      <c r="E37">
        <v>12490</v>
      </c>
      <c r="F37">
        <v>11913.1</v>
      </c>
      <c r="G37" s="12">
        <f>AVERAGE(B37:F37)</f>
        <v>11853.822</v>
      </c>
    </row>
    <row r="38" spans="1:7" x14ac:dyDescent="0.25">
      <c r="A38" s="1" t="s">
        <v>7</v>
      </c>
    </row>
    <row r="39" spans="1:7" x14ac:dyDescent="0.25">
      <c r="A39">
        <v>1</v>
      </c>
      <c r="B39">
        <v>0</v>
      </c>
      <c r="C39">
        <v>7795.57</v>
      </c>
      <c r="D39">
        <v>11608.9</v>
      </c>
      <c r="E39">
        <v>13769.8</v>
      </c>
      <c r="F39">
        <v>12491</v>
      </c>
      <c r="G39" s="12">
        <f t="shared" ref="G39:G55" si="4">AVERAGE(B39:F39)</f>
        <v>9133.0540000000001</v>
      </c>
    </row>
    <row r="40" spans="1:7" x14ac:dyDescent="0.25">
      <c r="A40">
        <v>2</v>
      </c>
      <c r="B40">
        <v>5553.84</v>
      </c>
      <c r="C40">
        <v>4453.88</v>
      </c>
      <c r="D40">
        <v>4970.6099999999997</v>
      </c>
      <c r="E40">
        <v>3220.31</v>
      </c>
      <c r="F40">
        <v>4065.67</v>
      </c>
      <c r="G40" s="12">
        <f t="shared" si="4"/>
        <v>4452.862000000001</v>
      </c>
    </row>
    <row r="41" spans="1:7" x14ac:dyDescent="0.25">
      <c r="A41">
        <v>3</v>
      </c>
      <c r="B41">
        <v>939.61300000000006</v>
      </c>
      <c r="C41">
        <v>821.90599999999995</v>
      </c>
      <c r="D41">
        <v>1652.18</v>
      </c>
      <c r="E41">
        <v>3748.86</v>
      </c>
      <c r="F41">
        <v>1294.1600000000001</v>
      </c>
      <c r="G41" s="12">
        <f t="shared" si="4"/>
        <v>1691.3438000000001</v>
      </c>
    </row>
    <row r="42" spans="1:7" x14ac:dyDescent="0.25">
      <c r="A42">
        <v>4</v>
      </c>
      <c r="B42">
        <v>7811.68</v>
      </c>
      <c r="C42">
        <v>6585.25</v>
      </c>
      <c r="D42">
        <v>1528.96</v>
      </c>
      <c r="E42">
        <v>8290.06</v>
      </c>
      <c r="F42">
        <v>8282.2999999999993</v>
      </c>
      <c r="G42" s="12">
        <f t="shared" si="4"/>
        <v>6499.65</v>
      </c>
    </row>
    <row r="43" spans="1:7" x14ac:dyDescent="0.25">
      <c r="A43">
        <v>5</v>
      </c>
      <c r="B43">
        <v>0</v>
      </c>
      <c r="C43">
        <v>5223.3599999999997</v>
      </c>
      <c r="D43">
        <v>10638.7</v>
      </c>
      <c r="E43">
        <v>4396.96</v>
      </c>
      <c r="F43">
        <v>18062</v>
      </c>
      <c r="G43" s="12">
        <f t="shared" si="4"/>
        <v>7664.2040000000006</v>
      </c>
    </row>
    <row r="44" spans="1:7" x14ac:dyDescent="0.25">
      <c r="A44">
        <v>6</v>
      </c>
      <c r="B44">
        <v>5130.13</v>
      </c>
      <c r="C44">
        <v>7510.58</v>
      </c>
      <c r="D44">
        <v>7725.19</v>
      </c>
      <c r="E44">
        <v>7328.62</v>
      </c>
      <c r="F44">
        <v>5639.72</v>
      </c>
      <c r="G44" s="12">
        <f t="shared" si="4"/>
        <v>6666.848</v>
      </c>
    </row>
    <row r="45" spans="1:7" x14ac:dyDescent="0.25">
      <c r="A45">
        <v>7</v>
      </c>
      <c r="B45">
        <v>14086.2</v>
      </c>
      <c r="C45">
        <v>7403.07</v>
      </c>
      <c r="D45">
        <v>4839.03</v>
      </c>
      <c r="E45">
        <v>10721.9</v>
      </c>
      <c r="F45">
        <v>4719.08</v>
      </c>
      <c r="G45" s="12">
        <f t="shared" si="4"/>
        <v>8353.8559999999998</v>
      </c>
    </row>
    <row r="46" spans="1:7" x14ac:dyDescent="0.25">
      <c r="A46">
        <v>8</v>
      </c>
      <c r="B46">
        <v>5312.71</v>
      </c>
      <c r="C46">
        <v>6562.4</v>
      </c>
      <c r="D46">
        <v>6289.86</v>
      </c>
      <c r="E46">
        <v>5859.02</v>
      </c>
      <c r="F46">
        <v>7557.7</v>
      </c>
      <c r="G46" s="12">
        <f t="shared" si="4"/>
        <v>6316.3380000000006</v>
      </c>
    </row>
    <row r="47" spans="1:7" x14ac:dyDescent="0.25">
      <c r="A47">
        <v>9</v>
      </c>
      <c r="B47">
        <v>1725.21</v>
      </c>
      <c r="C47">
        <v>3251.93</v>
      </c>
      <c r="D47">
        <v>3476.94</v>
      </c>
      <c r="E47">
        <v>4889.42</v>
      </c>
      <c r="F47">
        <v>1658.3</v>
      </c>
      <c r="G47" s="12">
        <f t="shared" si="4"/>
        <v>3000.3599999999997</v>
      </c>
    </row>
    <row r="48" spans="1:7" x14ac:dyDescent="0.25">
      <c r="A48">
        <v>10</v>
      </c>
      <c r="B48">
        <v>13352.5</v>
      </c>
      <c r="C48">
        <v>14012.4</v>
      </c>
      <c r="D48">
        <v>16642.5</v>
      </c>
      <c r="E48">
        <v>13559.9</v>
      </c>
      <c r="F48">
        <v>16075.6</v>
      </c>
      <c r="G48" s="12">
        <f t="shared" si="4"/>
        <v>14728.580000000002</v>
      </c>
    </row>
    <row r="49" spans="1:7" x14ac:dyDescent="0.25">
      <c r="A49">
        <v>11</v>
      </c>
      <c r="B49">
        <v>3503.66</v>
      </c>
      <c r="C49">
        <v>3180.53</v>
      </c>
      <c r="D49">
        <v>3229.28</v>
      </c>
      <c r="E49">
        <v>2441.44</v>
      </c>
      <c r="F49">
        <v>3504.88</v>
      </c>
      <c r="G49" s="12">
        <f t="shared" si="4"/>
        <v>3171.9580000000001</v>
      </c>
    </row>
    <row r="50" spans="1:7" x14ac:dyDescent="0.25">
      <c r="A50">
        <v>12</v>
      </c>
      <c r="B50">
        <v>0</v>
      </c>
      <c r="C50">
        <v>12582</v>
      </c>
      <c r="D50">
        <v>12863.5</v>
      </c>
      <c r="E50">
        <v>8129.71</v>
      </c>
      <c r="F50">
        <v>7360.03</v>
      </c>
      <c r="G50" s="12">
        <f t="shared" si="4"/>
        <v>8187.0479999999998</v>
      </c>
    </row>
    <row r="51" spans="1:7" x14ac:dyDescent="0.25">
      <c r="A51">
        <v>13</v>
      </c>
      <c r="B51">
        <v>7550.56</v>
      </c>
      <c r="C51">
        <v>6957.34</v>
      </c>
      <c r="D51">
        <v>6136.86</v>
      </c>
      <c r="E51">
        <v>8640.1200000000008</v>
      </c>
      <c r="F51">
        <v>5415.93</v>
      </c>
      <c r="G51" s="12">
        <f t="shared" si="4"/>
        <v>6940.1620000000012</v>
      </c>
    </row>
    <row r="52" spans="1:7" x14ac:dyDescent="0.25">
      <c r="A52">
        <v>14</v>
      </c>
      <c r="B52">
        <v>1869.84</v>
      </c>
      <c r="C52">
        <v>601.18100000000004</v>
      </c>
      <c r="D52">
        <v>1263.1500000000001</v>
      </c>
      <c r="E52">
        <v>914.31700000000001</v>
      </c>
      <c r="F52">
        <v>2480.61</v>
      </c>
      <c r="G52" s="12">
        <f t="shared" si="4"/>
        <v>1425.8196</v>
      </c>
    </row>
    <row r="53" spans="1:7" x14ac:dyDescent="0.25">
      <c r="A53">
        <v>15</v>
      </c>
      <c r="B53">
        <v>1266.42</v>
      </c>
      <c r="C53">
        <v>1502.85</v>
      </c>
      <c r="D53">
        <v>1670.74</v>
      </c>
      <c r="E53">
        <v>2124.64</v>
      </c>
      <c r="F53">
        <v>922.88499999999999</v>
      </c>
      <c r="G53" s="12">
        <f t="shared" si="4"/>
        <v>1497.5070000000001</v>
      </c>
    </row>
    <row r="54" spans="1:7" x14ac:dyDescent="0.25">
      <c r="A54">
        <v>16</v>
      </c>
      <c r="B54">
        <v>23453.8</v>
      </c>
      <c r="C54">
        <v>32256.9</v>
      </c>
      <c r="D54">
        <v>29326.5</v>
      </c>
      <c r="E54">
        <v>15771.9</v>
      </c>
      <c r="F54">
        <v>23162.3</v>
      </c>
      <c r="G54" s="12">
        <f t="shared" si="4"/>
        <v>24794.28</v>
      </c>
    </row>
    <row r="55" spans="1:7" x14ac:dyDescent="0.25">
      <c r="A55">
        <v>17</v>
      </c>
      <c r="B55">
        <v>49912.5</v>
      </c>
      <c r="C55">
        <v>10357.200000000001</v>
      </c>
      <c r="D55">
        <v>15168.2</v>
      </c>
      <c r="E55">
        <v>30507.4</v>
      </c>
      <c r="F55">
        <v>37898.699999999997</v>
      </c>
      <c r="G55" s="12">
        <f t="shared" si="4"/>
        <v>28768.799999999999</v>
      </c>
    </row>
    <row r="56" spans="1:7" x14ac:dyDescent="0.25">
      <c r="A56">
        <v>18</v>
      </c>
      <c r="B56">
        <v>739.49099999999999</v>
      </c>
      <c r="C56">
        <v>1360.66</v>
      </c>
      <c r="D56">
        <v>861.07399999999996</v>
      </c>
      <c r="E56">
        <v>1027.74</v>
      </c>
      <c r="F56">
        <v>5188.4799999999996</v>
      </c>
      <c r="G56" s="12">
        <f t="shared" ref="G56:G58" si="5">AVERAGE(B56:F56)</f>
        <v>1835.489</v>
      </c>
    </row>
    <row r="57" spans="1:7" x14ac:dyDescent="0.25">
      <c r="A57">
        <v>19</v>
      </c>
      <c r="B57">
        <v>11760.3</v>
      </c>
      <c r="C57">
        <v>10508.9</v>
      </c>
      <c r="D57">
        <v>7900.22</v>
      </c>
      <c r="E57">
        <v>7049.75</v>
      </c>
      <c r="F57">
        <v>7740.28</v>
      </c>
      <c r="G57" s="12">
        <f t="shared" si="5"/>
        <v>8991.89</v>
      </c>
    </row>
    <row r="58" spans="1:7" x14ac:dyDescent="0.25">
      <c r="A58">
        <v>20</v>
      </c>
      <c r="B58">
        <v>19666</v>
      </c>
      <c r="C58">
        <v>30296.9</v>
      </c>
      <c r="D58">
        <v>13376.7</v>
      </c>
      <c r="E58">
        <v>33321.4</v>
      </c>
      <c r="F58">
        <v>40561.300000000003</v>
      </c>
      <c r="G58" s="12">
        <f t="shared" si="5"/>
        <v>27444.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workbookViewId="0">
      <selection activeCell="C10" sqref="C10"/>
    </sheetView>
  </sheetViews>
  <sheetFormatPr defaultRowHeight="15" x14ac:dyDescent="0.25"/>
  <cols>
    <col min="1" max="1" width="7.42578125" customWidth="1"/>
    <col min="2" max="2" width="19.5703125" bestFit="1" customWidth="1"/>
    <col min="3" max="3" width="23.7109375" bestFit="1" customWidth="1"/>
    <col min="4" max="4" width="19.5703125" bestFit="1" customWidth="1"/>
    <col min="5" max="5" width="22.85546875" customWidth="1"/>
    <col min="6" max="6" width="23.140625" bestFit="1" customWidth="1"/>
  </cols>
  <sheetData>
    <row r="1" spans="1:7" x14ac:dyDescent="0.25">
      <c r="A1" s="10" t="s">
        <v>33</v>
      </c>
    </row>
    <row r="2" spans="1:7" x14ac:dyDescent="0.25">
      <c r="A2" s="1" t="s">
        <v>0</v>
      </c>
      <c r="B2" s="1" t="s">
        <v>21</v>
      </c>
      <c r="C2" s="1" t="s">
        <v>22</v>
      </c>
      <c r="D2" s="1" t="s">
        <v>23</v>
      </c>
      <c r="E2" s="1" t="s">
        <v>24</v>
      </c>
      <c r="F2" s="1" t="s">
        <v>25</v>
      </c>
      <c r="G2" s="1" t="s">
        <v>26</v>
      </c>
    </row>
    <row r="3" spans="1:7" x14ac:dyDescent="0.25">
      <c r="A3">
        <v>1</v>
      </c>
      <c r="B3">
        <v>7294.55</v>
      </c>
      <c r="C3">
        <v>8145.42</v>
      </c>
      <c r="D3">
        <v>7171.13</v>
      </c>
      <c r="E3">
        <v>5335.35</v>
      </c>
      <c r="F3">
        <v>8060.35</v>
      </c>
      <c r="G3" s="15">
        <f t="shared" ref="G3:G15" si="0">AVERAGE(B3:F3)</f>
        <v>7201.3600000000006</v>
      </c>
    </row>
    <row r="4" spans="1:7" x14ac:dyDescent="0.25">
      <c r="A4">
        <v>2</v>
      </c>
      <c r="B4">
        <v>11634</v>
      </c>
      <c r="C4">
        <v>4155.6400000000003</v>
      </c>
      <c r="D4">
        <v>3945.52</v>
      </c>
      <c r="E4">
        <v>7870.23</v>
      </c>
      <c r="F4">
        <v>4587.91</v>
      </c>
      <c r="G4" s="15">
        <f t="shared" si="0"/>
        <v>6438.66</v>
      </c>
    </row>
    <row r="5" spans="1:7" x14ac:dyDescent="0.25">
      <c r="A5">
        <v>3</v>
      </c>
      <c r="B5">
        <v>4269.47</v>
      </c>
      <c r="C5">
        <v>4712.1400000000003</v>
      </c>
      <c r="D5">
        <v>3812.92</v>
      </c>
      <c r="E5">
        <v>3068.74</v>
      </c>
      <c r="F5">
        <v>4263.1400000000003</v>
      </c>
      <c r="G5" s="15">
        <f t="shared" si="0"/>
        <v>4025.2820000000002</v>
      </c>
    </row>
    <row r="6" spans="1:7" x14ac:dyDescent="0.25">
      <c r="A6">
        <v>4</v>
      </c>
      <c r="B6">
        <v>4037.93</v>
      </c>
      <c r="C6">
        <v>4261.71</v>
      </c>
      <c r="D6">
        <v>3788.24</v>
      </c>
      <c r="E6">
        <v>2939.2</v>
      </c>
      <c r="F6">
        <v>3197.25</v>
      </c>
      <c r="G6" s="15">
        <f t="shared" si="0"/>
        <v>3644.8659999999995</v>
      </c>
    </row>
    <row r="7" spans="1:7" x14ac:dyDescent="0.25">
      <c r="A7">
        <v>5</v>
      </c>
      <c r="B7">
        <v>2492.44</v>
      </c>
      <c r="C7">
        <v>1717.66</v>
      </c>
      <c r="D7">
        <v>2189.71</v>
      </c>
      <c r="E7">
        <v>1822.31</v>
      </c>
      <c r="F7">
        <v>2392.69</v>
      </c>
      <c r="G7" s="15">
        <f t="shared" si="0"/>
        <v>2122.9620000000004</v>
      </c>
    </row>
    <row r="8" spans="1:7" x14ac:dyDescent="0.25">
      <c r="A8">
        <v>6</v>
      </c>
      <c r="B8">
        <v>2365.96</v>
      </c>
      <c r="C8">
        <v>2438.38</v>
      </c>
      <c r="D8">
        <v>2142.59</v>
      </c>
      <c r="E8">
        <v>2074.66</v>
      </c>
      <c r="F8">
        <v>2342.91</v>
      </c>
      <c r="G8" s="15">
        <f t="shared" si="0"/>
        <v>2272.9</v>
      </c>
    </row>
    <row r="9" spans="1:7" x14ac:dyDescent="0.25">
      <c r="A9">
        <v>7</v>
      </c>
      <c r="B9">
        <v>2805.78</v>
      </c>
      <c r="C9">
        <v>3890.64</v>
      </c>
      <c r="D9">
        <v>3182.98</v>
      </c>
      <c r="E9">
        <v>2898.6</v>
      </c>
      <c r="F9">
        <v>2823.94</v>
      </c>
      <c r="G9" s="15">
        <f t="shared" si="0"/>
        <v>3120.3879999999999</v>
      </c>
    </row>
    <row r="10" spans="1:7" x14ac:dyDescent="0.25">
      <c r="A10">
        <v>8</v>
      </c>
      <c r="B10">
        <v>7749.67</v>
      </c>
      <c r="C10">
        <v>5087.29</v>
      </c>
      <c r="D10">
        <v>6967.74</v>
      </c>
      <c r="E10">
        <v>3421.45</v>
      </c>
      <c r="F10">
        <v>8382.8799999999992</v>
      </c>
      <c r="G10" s="15">
        <f t="shared" si="0"/>
        <v>6321.8059999999996</v>
      </c>
    </row>
    <row r="11" spans="1:7" x14ac:dyDescent="0.25">
      <c r="A11">
        <v>9</v>
      </c>
      <c r="B11">
        <v>4410.0200000000004</v>
      </c>
      <c r="C11">
        <v>2852.7</v>
      </c>
      <c r="D11">
        <v>3958.98</v>
      </c>
      <c r="E11">
        <v>3591.79</v>
      </c>
      <c r="F11">
        <v>2235.1999999999998</v>
      </c>
      <c r="G11" s="15">
        <f t="shared" si="0"/>
        <v>3409.7380000000003</v>
      </c>
    </row>
    <row r="12" spans="1:7" x14ac:dyDescent="0.25">
      <c r="A12">
        <v>10</v>
      </c>
      <c r="B12">
        <v>4850.45</v>
      </c>
      <c r="C12">
        <v>4465.51</v>
      </c>
      <c r="D12">
        <v>3034.06</v>
      </c>
      <c r="E12">
        <v>4610.55</v>
      </c>
      <c r="F12">
        <v>3498.36</v>
      </c>
      <c r="G12" s="15">
        <f t="shared" si="0"/>
        <v>4091.7860000000001</v>
      </c>
    </row>
    <row r="13" spans="1:7" x14ac:dyDescent="0.25">
      <c r="A13">
        <v>11</v>
      </c>
      <c r="B13">
        <v>6615.64</v>
      </c>
      <c r="C13">
        <v>4347.6000000000004</v>
      </c>
      <c r="D13">
        <v>4924.71</v>
      </c>
      <c r="E13">
        <v>5993.45</v>
      </c>
      <c r="F13">
        <v>4064.86</v>
      </c>
      <c r="G13" s="15">
        <f t="shared" si="0"/>
        <v>5189.2520000000004</v>
      </c>
    </row>
    <row r="14" spans="1:7" x14ac:dyDescent="0.25">
      <c r="A14">
        <v>12</v>
      </c>
      <c r="B14">
        <v>4252.33</v>
      </c>
      <c r="C14">
        <v>6328.82</v>
      </c>
      <c r="D14">
        <v>5369.83</v>
      </c>
      <c r="E14">
        <v>4373.51</v>
      </c>
      <c r="F14">
        <v>3259.47</v>
      </c>
      <c r="G14" s="15">
        <f t="shared" si="0"/>
        <v>4716.7919999999995</v>
      </c>
    </row>
    <row r="15" spans="1:7" x14ac:dyDescent="0.25">
      <c r="A15">
        <v>18</v>
      </c>
      <c r="B15">
        <v>3900.43</v>
      </c>
      <c r="C15">
        <v>4916.75</v>
      </c>
      <c r="D15">
        <v>4476.5200000000004</v>
      </c>
      <c r="E15">
        <v>4276.8100000000004</v>
      </c>
      <c r="F15">
        <v>6354.93</v>
      </c>
      <c r="G15" s="16">
        <f t="shared" si="0"/>
        <v>4785.0880000000006</v>
      </c>
    </row>
    <row r="16" spans="1:7" x14ac:dyDescent="0.25">
      <c r="A16" s="1" t="s">
        <v>6</v>
      </c>
      <c r="G16" s="12"/>
    </row>
    <row r="17" spans="1:7" x14ac:dyDescent="0.25">
      <c r="A17">
        <v>1</v>
      </c>
      <c r="B17">
        <v>8988.5400000000009</v>
      </c>
      <c r="C17">
        <v>10765.6</v>
      </c>
      <c r="D17">
        <v>8688.4599999999991</v>
      </c>
      <c r="E17">
        <v>12580.7</v>
      </c>
      <c r="F17">
        <v>13295.5</v>
      </c>
      <c r="G17" s="12">
        <f>AVERAGE(B17:F17)</f>
        <v>10863.76</v>
      </c>
    </row>
    <row r="18" spans="1:7" x14ac:dyDescent="0.25">
      <c r="A18">
        <v>2</v>
      </c>
      <c r="B18">
        <v>5249.06</v>
      </c>
      <c r="C18">
        <v>4950.82</v>
      </c>
      <c r="D18">
        <v>5112.38</v>
      </c>
      <c r="E18">
        <v>5023.6499999999996</v>
      </c>
      <c r="F18">
        <v>5939.6</v>
      </c>
      <c r="G18" s="12">
        <f t="shared" ref="G18:G24" si="1">AVERAGE(B18:F18)</f>
        <v>5255.1020000000008</v>
      </c>
    </row>
    <row r="19" spans="1:7" x14ac:dyDescent="0.25">
      <c r="A19">
        <v>3</v>
      </c>
      <c r="B19">
        <v>3263.15</v>
      </c>
      <c r="C19">
        <v>3486.32</v>
      </c>
      <c r="D19">
        <v>2667.68</v>
      </c>
      <c r="E19">
        <v>3077.1</v>
      </c>
      <c r="F19">
        <v>3026.71</v>
      </c>
      <c r="G19" s="12">
        <f t="shared" si="1"/>
        <v>3104.192</v>
      </c>
    </row>
    <row r="20" spans="1:7" x14ac:dyDescent="0.25">
      <c r="A20">
        <v>4</v>
      </c>
      <c r="B20">
        <v>12268.2</v>
      </c>
      <c r="C20">
        <v>12765.4</v>
      </c>
      <c r="D20">
        <v>10565</v>
      </c>
      <c r="E20">
        <v>11489.8</v>
      </c>
      <c r="F20">
        <v>10136.799999999999</v>
      </c>
      <c r="G20" s="12">
        <f t="shared" si="1"/>
        <v>11445.039999999999</v>
      </c>
    </row>
    <row r="21" spans="1:7" x14ac:dyDescent="0.25">
      <c r="A21">
        <v>5</v>
      </c>
      <c r="B21">
        <v>6754.77</v>
      </c>
      <c r="C21">
        <v>6331.68</v>
      </c>
      <c r="D21">
        <v>5471.01</v>
      </c>
      <c r="E21">
        <v>7254.16</v>
      </c>
      <c r="F21">
        <v>9637.8700000000008</v>
      </c>
      <c r="G21" s="12">
        <f t="shared" si="1"/>
        <v>7089.8979999999992</v>
      </c>
    </row>
    <row r="22" spans="1:7" x14ac:dyDescent="0.25">
      <c r="A22">
        <v>6</v>
      </c>
      <c r="B22">
        <v>5578.72</v>
      </c>
      <c r="C22">
        <v>4708.0600000000004</v>
      </c>
      <c r="D22">
        <v>4899</v>
      </c>
      <c r="E22">
        <v>5349.84</v>
      </c>
      <c r="F22">
        <v>5259.26</v>
      </c>
      <c r="G22" s="12">
        <f t="shared" si="1"/>
        <v>5158.9760000000006</v>
      </c>
    </row>
    <row r="23" spans="1:7" x14ac:dyDescent="0.25">
      <c r="A23">
        <v>7</v>
      </c>
      <c r="B23">
        <v>11514.4</v>
      </c>
      <c r="C23">
        <v>14556.3</v>
      </c>
      <c r="D23">
        <v>14677</v>
      </c>
      <c r="E23">
        <v>14118.5</v>
      </c>
      <c r="F23">
        <v>8868.18</v>
      </c>
      <c r="G23" s="12">
        <f t="shared" si="1"/>
        <v>12746.876</v>
      </c>
    </row>
    <row r="24" spans="1:7" x14ac:dyDescent="0.25">
      <c r="A24">
        <v>9</v>
      </c>
      <c r="B24">
        <v>6380.43</v>
      </c>
      <c r="C24">
        <v>4666.45</v>
      </c>
      <c r="D24">
        <v>5188.68</v>
      </c>
      <c r="E24">
        <v>5205.41</v>
      </c>
      <c r="F24">
        <v>4705.82</v>
      </c>
      <c r="G24" s="12">
        <f t="shared" si="1"/>
        <v>5229.3580000000002</v>
      </c>
    </row>
    <row r="25" spans="1:7" x14ac:dyDescent="0.25">
      <c r="A25">
        <v>10</v>
      </c>
      <c r="B25">
        <v>10374.299999999999</v>
      </c>
      <c r="C25">
        <v>9642.56</v>
      </c>
      <c r="D25">
        <v>7129.51</v>
      </c>
      <c r="E25">
        <v>9742.32</v>
      </c>
      <c r="F25">
        <v>9089.93</v>
      </c>
      <c r="G25" s="12">
        <f>AVERAGE(B25:F25)</f>
        <v>9195.7240000000002</v>
      </c>
    </row>
    <row r="26" spans="1:7" x14ac:dyDescent="0.25">
      <c r="A26">
        <v>11</v>
      </c>
      <c r="B26">
        <v>2361.6799999999998</v>
      </c>
      <c r="C26">
        <v>2181.96</v>
      </c>
      <c r="D26">
        <v>5404.71</v>
      </c>
      <c r="E26">
        <v>2058.54</v>
      </c>
      <c r="F26">
        <v>3118.31</v>
      </c>
      <c r="G26" s="12">
        <f t="shared" ref="G26:G31" si="2">AVERAGE(B26:F26)</f>
        <v>3025.04</v>
      </c>
    </row>
    <row r="27" spans="1:7" x14ac:dyDescent="0.25">
      <c r="A27">
        <v>12</v>
      </c>
      <c r="B27">
        <v>12858.4</v>
      </c>
      <c r="C27">
        <v>12738.2</v>
      </c>
      <c r="D27">
        <v>10157.700000000001</v>
      </c>
      <c r="E27">
        <v>12250.5</v>
      </c>
      <c r="F27">
        <v>10220.299999999999</v>
      </c>
      <c r="G27" s="12">
        <f t="shared" si="2"/>
        <v>11645.02</v>
      </c>
    </row>
    <row r="28" spans="1:7" x14ac:dyDescent="0.25">
      <c r="A28">
        <v>13</v>
      </c>
      <c r="B28">
        <v>33627</v>
      </c>
      <c r="C28">
        <v>39224.699999999997</v>
      </c>
      <c r="D28">
        <v>28064.2</v>
      </c>
      <c r="E28">
        <v>29661.5</v>
      </c>
      <c r="F28">
        <v>28387.5</v>
      </c>
      <c r="G28" s="12">
        <f t="shared" si="2"/>
        <v>31792.98</v>
      </c>
    </row>
    <row r="29" spans="1:7" x14ac:dyDescent="0.25">
      <c r="A29">
        <v>14</v>
      </c>
      <c r="B29">
        <v>14880.2</v>
      </c>
      <c r="C29">
        <v>14451.4</v>
      </c>
      <c r="D29">
        <v>8285.16</v>
      </c>
      <c r="E29">
        <v>13649.7</v>
      </c>
      <c r="F29">
        <v>14370.6</v>
      </c>
      <c r="G29" s="12">
        <f t="shared" si="2"/>
        <v>13127.412</v>
      </c>
    </row>
    <row r="30" spans="1:7" x14ac:dyDescent="0.25">
      <c r="A30">
        <v>15</v>
      </c>
      <c r="B30">
        <v>0</v>
      </c>
      <c r="C30">
        <v>11749.7</v>
      </c>
      <c r="D30">
        <v>11798.4</v>
      </c>
      <c r="E30">
        <v>12947.1</v>
      </c>
      <c r="F30">
        <v>11434.5</v>
      </c>
      <c r="G30" s="12">
        <f t="shared" si="2"/>
        <v>9585.9399999999987</v>
      </c>
    </row>
    <row r="31" spans="1:7" x14ac:dyDescent="0.25">
      <c r="A31">
        <v>16</v>
      </c>
      <c r="B31">
        <v>6553.22</v>
      </c>
      <c r="C31">
        <v>6460.81</v>
      </c>
      <c r="D31">
        <v>5924.3</v>
      </c>
      <c r="E31">
        <v>5894.72</v>
      </c>
      <c r="F31">
        <v>6014.05</v>
      </c>
      <c r="G31" s="12">
        <f t="shared" si="2"/>
        <v>6169.42</v>
      </c>
    </row>
    <row r="32" spans="1:7" x14ac:dyDescent="0.25">
      <c r="A32" s="1" t="s">
        <v>7</v>
      </c>
      <c r="C32" s="3"/>
      <c r="G32" s="12"/>
    </row>
    <row r="33" spans="1:7" x14ac:dyDescent="0.25">
      <c r="A33">
        <v>1</v>
      </c>
      <c r="B33">
        <v>0</v>
      </c>
      <c r="C33">
        <v>6641.75</v>
      </c>
      <c r="D33">
        <v>9774.9500000000007</v>
      </c>
      <c r="E33">
        <v>8850.44</v>
      </c>
      <c r="F33">
        <v>8052.4</v>
      </c>
      <c r="G33" s="12">
        <f>AVERAGE(B33:F33)</f>
        <v>6663.9080000000004</v>
      </c>
    </row>
    <row r="34" spans="1:7" x14ac:dyDescent="0.25">
      <c r="A34">
        <v>2</v>
      </c>
      <c r="B34">
        <v>11388.8</v>
      </c>
      <c r="C34">
        <v>10783.5</v>
      </c>
      <c r="D34">
        <v>11539.5</v>
      </c>
      <c r="E34">
        <v>11122.8</v>
      </c>
      <c r="F34">
        <v>10520.2</v>
      </c>
      <c r="G34" s="12">
        <f>AVERAGE(B34:F34)</f>
        <v>11070.960000000001</v>
      </c>
    </row>
    <row r="35" spans="1:7" x14ac:dyDescent="0.25">
      <c r="A35">
        <v>3</v>
      </c>
      <c r="B35">
        <v>10933.5</v>
      </c>
      <c r="C35">
        <v>10908.2</v>
      </c>
      <c r="D35">
        <v>12417.1</v>
      </c>
      <c r="E35">
        <v>12343.7</v>
      </c>
      <c r="F35">
        <v>10533.6</v>
      </c>
      <c r="G35" s="12">
        <f>AVERAGE(B35:F35)</f>
        <v>11427.22</v>
      </c>
    </row>
    <row r="36" spans="1:7" x14ac:dyDescent="0.25">
      <c r="A36">
        <v>4</v>
      </c>
      <c r="B36">
        <v>11175</v>
      </c>
      <c r="C36">
        <v>10320.4</v>
      </c>
      <c r="D36">
        <v>10334.9</v>
      </c>
      <c r="E36">
        <v>10051</v>
      </c>
      <c r="F36">
        <v>10606.7</v>
      </c>
      <c r="G36" s="12">
        <f>AVERAGE(B36:F36)</f>
        <v>10497.6</v>
      </c>
    </row>
    <row r="37" spans="1:7" x14ac:dyDescent="0.25">
      <c r="A37">
        <v>5</v>
      </c>
      <c r="B37">
        <v>44268.9</v>
      </c>
      <c r="C37">
        <v>36139.199999999997</v>
      </c>
      <c r="D37">
        <v>43347.5</v>
      </c>
      <c r="E37">
        <v>23518.7</v>
      </c>
      <c r="F37">
        <v>56709.5</v>
      </c>
      <c r="G37" s="12">
        <f t="shared" ref="G37:G42" si="3">AVERAGE(B37:F37)</f>
        <v>40796.76</v>
      </c>
    </row>
    <row r="38" spans="1:7" x14ac:dyDescent="0.25">
      <c r="A38">
        <v>6</v>
      </c>
      <c r="B38">
        <v>10468.299999999999</v>
      </c>
      <c r="C38">
        <v>13535.7</v>
      </c>
      <c r="D38">
        <v>9911.43</v>
      </c>
      <c r="E38">
        <v>7802.09</v>
      </c>
      <c r="F38">
        <v>9818</v>
      </c>
      <c r="G38" s="12">
        <f t="shared" si="3"/>
        <v>10307.104000000001</v>
      </c>
    </row>
    <row r="39" spans="1:7" x14ac:dyDescent="0.25">
      <c r="A39">
        <v>7</v>
      </c>
      <c r="B39">
        <v>11685.4</v>
      </c>
      <c r="C39">
        <v>8805.35</v>
      </c>
      <c r="D39">
        <v>17467.3</v>
      </c>
      <c r="E39">
        <v>9702.74</v>
      </c>
      <c r="F39">
        <v>9274.34</v>
      </c>
      <c r="G39" s="12">
        <f t="shared" si="3"/>
        <v>11387.026000000002</v>
      </c>
    </row>
    <row r="40" spans="1:7" x14ac:dyDescent="0.25">
      <c r="A40">
        <v>8</v>
      </c>
      <c r="B40">
        <v>19313.7</v>
      </c>
      <c r="C40">
        <v>13814.3</v>
      </c>
      <c r="D40">
        <v>10596.5</v>
      </c>
      <c r="E40">
        <v>16186.6</v>
      </c>
      <c r="F40">
        <v>11964.5</v>
      </c>
      <c r="G40" s="12">
        <f t="shared" si="3"/>
        <v>14375.12</v>
      </c>
    </row>
    <row r="41" spans="1:7" x14ac:dyDescent="0.25">
      <c r="A41">
        <v>9</v>
      </c>
      <c r="B41">
        <v>13996.9</v>
      </c>
      <c r="C41">
        <v>11922</v>
      </c>
      <c r="D41">
        <v>30599.599999999999</v>
      </c>
      <c r="E41">
        <v>18045.8</v>
      </c>
      <c r="F41">
        <v>11334.3</v>
      </c>
      <c r="G41" s="12">
        <f t="shared" si="3"/>
        <v>17179.72</v>
      </c>
    </row>
    <row r="42" spans="1:7" x14ac:dyDescent="0.25">
      <c r="A42">
        <v>10</v>
      </c>
      <c r="B42">
        <v>14520.6</v>
      </c>
      <c r="C42">
        <v>14090.3</v>
      </c>
      <c r="D42">
        <v>19198.2</v>
      </c>
      <c r="E42">
        <v>22551.7</v>
      </c>
      <c r="F42">
        <v>12791.7</v>
      </c>
      <c r="G42" s="12">
        <f t="shared" si="3"/>
        <v>16630.5</v>
      </c>
    </row>
    <row r="43" spans="1:7" x14ac:dyDescent="0.25">
      <c r="A43">
        <v>11</v>
      </c>
      <c r="B43">
        <v>11081.4</v>
      </c>
      <c r="C43">
        <v>11098.3</v>
      </c>
      <c r="D43">
        <v>11872.5</v>
      </c>
      <c r="E43">
        <v>9382.67</v>
      </c>
      <c r="F43">
        <v>9830.24</v>
      </c>
      <c r="G43" s="12">
        <f>AVERAGE(B43:F43)</f>
        <v>10653.021999999999</v>
      </c>
    </row>
    <row r="44" spans="1:7" x14ac:dyDescent="0.25">
      <c r="A44">
        <v>12</v>
      </c>
      <c r="B44">
        <v>0</v>
      </c>
      <c r="C44">
        <v>2435.52</v>
      </c>
      <c r="D44">
        <v>4162.1000000000004</v>
      </c>
      <c r="E44">
        <v>5724.39</v>
      </c>
      <c r="F44">
        <v>6701.91</v>
      </c>
      <c r="G44" s="12">
        <f>AVERAGE(B44:F44)</f>
        <v>3804.7840000000006</v>
      </c>
    </row>
    <row r="45" spans="1:7" x14ac:dyDescent="0.25">
      <c r="A45">
        <v>13</v>
      </c>
      <c r="B45">
        <v>9514.65</v>
      </c>
      <c r="C45">
        <v>11294.9</v>
      </c>
      <c r="D45">
        <v>16642.3</v>
      </c>
      <c r="E45">
        <v>22470.3</v>
      </c>
      <c r="F45">
        <v>14117.9</v>
      </c>
      <c r="G45" s="12">
        <f>AVERAGE(B45:F45)</f>
        <v>14808.009999999998</v>
      </c>
    </row>
    <row r="46" spans="1:7" x14ac:dyDescent="0.25">
      <c r="A46">
        <v>14</v>
      </c>
      <c r="B46">
        <v>6509.97</v>
      </c>
      <c r="C46">
        <v>3639.11</v>
      </c>
      <c r="D46">
        <v>5329.23</v>
      </c>
      <c r="E46">
        <v>5482.84</v>
      </c>
      <c r="F46">
        <v>9652.35</v>
      </c>
      <c r="G46" s="12">
        <f>AVERAGE(B46:F46)</f>
        <v>6122.7</v>
      </c>
    </row>
    <row r="47" spans="1:7" x14ac:dyDescent="0.25">
      <c r="A47">
        <v>15</v>
      </c>
      <c r="B47">
        <v>7062.6</v>
      </c>
      <c r="C47">
        <v>10092.6</v>
      </c>
      <c r="D47">
        <v>10696</v>
      </c>
      <c r="E47">
        <v>9561.3700000000008</v>
      </c>
      <c r="F47">
        <v>6232.13</v>
      </c>
      <c r="G47" s="12">
        <f t="shared" ref="G47" si="4">AVERAGE(B47:F47)</f>
        <v>8728.9399999999987</v>
      </c>
    </row>
    <row r="48" spans="1:7" x14ac:dyDescent="0.25">
      <c r="A48">
        <v>16</v>
      </c>
      <c r="B48">
        <v>12298</v>
      </c>
      <c r="C48">
        <v>11404.7</v>
      </c>
      <c r="D48">
        <v>5226.62</v>
      </c>
      <c r="E48">
        <v>11649.9</v>
      </c>
      <c r="F48">
        <v>9615.43</v>
      </c>
      <c r="G48" s="12">
        <f>AVERAGE(B48:F48)</f>
        <v>10038.93</v>
      </c>
    </row>
    <row r="49" spans="1:7" x14ac:dyDescent="0.25">
      <c r="A49">
        <v>17</v>
      </c>
      <c r="B49">
        <v>9193.77</v>
      </c>
      <c r="C49">
        <v>10379.4</v>
      </c>
      <c r="D49">
        <v>21684.7</v>
      </c>
      <c r="E49">
        <v>29918.9</v>
      </c>
      <c r="F49">
        <v>21101.1</v>
      </c>
      <c r="G49" s="12">
        <f>AVERAGE(B49:F49)</f>
        <v>18455.574000000001</v>
      </c>
    </row>
    <row r="50" spans="1:7" x14ac:dyDescent="0.25">
      <c r="A50">
        <v>18</v>
      </c>
      <c r="B50">
        <v>6798.02</v>
      </c>
      <c r="C50">
        <v>6005.08</v>
      </c>
      <c r="D50">
        <v>4550.17</v>
      </c>
      <c r="E50">
        <v>5010.79</v>
      </c>
      <c r="F50">
        <v>5151.96</v>
      </c>
      <c r="G50" s="12">
        <f t="shared" ref="G50:G53" si="5">AVERAGE(B50:F50)</f>
        <v>5503.2039999999997</v>
      </c>
    </row>
    <row r="51" spans="1:7" x14ac:dyDescent="0.25">
      <c r="A51">
        <v>19</v>
      </c>
      <c r="B51">
        <v>20731.900000000001</v>
      </c>
      <c r="C51">
        <v>27739.4</v>
      </c>
      <c r="D51">
        <v>34222.800000000003</v>
      </c>
      <c r="E51">
        <v>35560.5</v>
      </c>
      <c r="F51">
        <v>51508.6</v>
      </c>
      <c r="G51" s="12">
        <f t="shared" si="5"/>
        <v>33952.639999999999</v>
      </c>
    </row>
    <row r="52" spans="1:7" x14ac:dyDescent="0.25">
      <c r="A52">
        <v>20</v>
      </c>
      <c r="B52">
        <v>6054.45</v>
      </c>
      <c r="C52">
        <v>7656.85</v>
      </c>
      <c r="D52">
        <v>8209.68</v>
      </c>
      <c r="E52">
        <v>8947.74</v>
      </c>
      <c r="F52">
        <v>10855.5</v>
      </c>
      <c r="G52" s="12">
        <f t="shared" si="5"/>
        <v>8344.844000000001</v>
      </c>
    </row>
    <row r="53" spans="1:7" x14ac:dyDescent="0.25">
      <c r="A53">
        <v>21</v>
      </c>
      <c r="B53">
        <v>10906.5</v>
      </c>
      <c r="C53">
        <v>10535.7</v>
      </c>
      <c r="D53">
        <v>9142.77</v>
      </c>
      <c r="E53">
        <v>7368.19</v>
      </c>
      <c r="F53">
        <v>10349.6</v>
      </c>
      <c r="G53" s="12">
        <f t="shared" si="5"/>
        <v>9660.5519999999997</v>
      </c>
    </row>
    <row r="54" spans="1:7" x14ac:dyDescent="0.25">
      <c r="G54" s="12"/>
    </row>
    <row r="60" spans="1:7" x14ac:dyDescent="0.25">
      <c r="C60" s="6"/>
    </row>
    <row r="61" spans="1:7" x14ac:dyDescent="0.25">
      <c r="C61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I28" sqref="I28"/>
    </sheetView>
  </sheetViews>
  <sheetFormatPr defaultRowHeight="15" x14ac:dyDescent="0.25"/>
  <cols>
    <col min="2" max="2" width="19.5703125" bestFit="1" customWidth="1"/>
    <col min="3" max="3" width="23.7109375" bestFit="1" customWidth="1"/>
    <col min="4" max="5" width="19.5703125" bestFit="1" customWidth="1"/>
    <col min="6" max="6" width="23.140625" bestFit="1" customWidth="1"/>
  </cols>
  <sheetData>
    <row r="1" spans="1:7" x14ac:dyDescent="0.25">
      <c r="A1" s="10" t="s">
        <v>32</v>
      </c>
    </row>
    <row r="2" spans="1:7" x14ac:dyDescent="0.25">
      <c r="A2" s="1" t="s">
        <v>0</v>
      </c>
      <c r="B2" s="1" t="s">
        <v>27</v>
      </c>
      <c r="C2" s="1" t="s">
        <v>28</v>
      </c>
      <c r="D2" s="1" t="s">
        <v>29</v>
      </c>
      <c r="E2" s="1" t="s">
        <v>30</v>
      </c>
      <c r="F2" s="1" t="s">
        <v>31</v>
      </c>
      <c r="G2" s="1" t="s">
        <v>26</v>
      </c>
    </row>
    <row r="3" spans="1:7" x14ac:dyDescent="0.25">
      <c r="A3" s="12">
        <v>1</v>
      </c>
      <c r="B3" s="12">
        <v>29602.3</v>
      </c>
      <c r="C3" s="12">
        <v>32124.3</v>
      </c>
      <c r="D3" s="12">
        <v>30256.3</v>
      </c>
      <c r="E3" s="12">
        <v>30736.3</v>
      </c>
      <c r="F3" s="12">
        <v>26195.7</v>
      </c>
      <c r="G3" s="13">
        <f t="shared" ref="G3:G15" si="0">AVERAGE(B3:F3)</f>
        <v>29782.98</v>
      </c>
    </row>
    <row r="4" spans="1:7" x14ac:dyDescent="0.25">
      <c r="A4" s="12">
        <v>2</v>
      </c>
      <c r="B4" s="12">
        <v>19315.3</v>
      </c>
      <c r="C4" s="12">
        <v>15997.9</v>
      </c>
      <c r="D4" s="12">
        <v>21898.5</v>
      </c>
      <c r="E4" s="12">
        <v>20925.5</v>
      </c>
      <c r="F4" s="12">
        <v>27095.4</v>
      </c>
      <c r="G4" s="13">
        <f t="shared" si="0"/>
        <v>21046.52</v>
      </c>
    </row>
    <row r="5" spans="1:7" x14ac:dyDescent="0.25">
      <c r="A5" s="12">
        <v>3</v>
      </c>
      <c r="B5" s="12">
        <v>10098.700000000001</v>
      </c>
      <c r="C5" s="12">
        <v>10786.6</v>
      </c>
      <c r="D5" s="12">
        <v>13254.7</v>
      </c>
      <c r="E5" s="12">
        <v>12998.9</v>
      </c>
      <c r="F5" s="12">
        <v>12080.3</v>
      </c>
      <c r="G5" s="13">
        <f t="shared" si="0"/>
        <v>11843.84</v>
      </c>
    </row>
    <row r="6" spans="1:7" x14ac:dyDescent="0.25">
      <c r="A6" s="12">
        <v>4</v>
      </c>
      <c r="B6" s="12">
        <v>30104.1</v>
      </c>
      <c r="C6" s="12">
        <v>38184.400000000001</v>
      </c>
      <c r="D6" s="12">
        <v>31882.400000000001</v>
      </c>
      <c r="E6" s="12">
        <v>32686.400000000001</v>
      </c>
      <c r="F6" s="12">
        <v>31847.1</v>
      </c>
      <c r="G6" s="13">
        <f t="shared" si="0"/>
        <v>32940.879999999997</v>
      </c>
    </row>
    <row r="7" spans="1:7" x14ac:dyDescent="0.25">
      <c r="A7" s="12">
        <v>5</v>
      </c>
      <c r="B7" s="12">
        <v>14556</v>
      </c>
      <c r="C7" s="12">
        <v>12925.7</v>
      </c>
      <c r="D7" s="12">
        <v>17515.599999999999</v>
      </c>
      <c r="E7" s="12">
        <v>14523.8</v>
      </c>
      <c r="F7" s="12">
        <v>15347.8</v>
      </c>
      <c r="G7" s="13">
        <f t="shared" si="0"/>
        <v>14973.780000000002</v>
      </c>
    </row>
    <row r="8" spans="1:7" x14ac:dyDescent="0.25">
      <c r="A8" s="12">
        <v>6</v>
      </c>
      <c r="B8" s="12">
        <v>23044.799999999999</v>
      </c>
      <c r="C8" s="12">
        <v>20546</v>
      </c>
      <c r="D8" s="12">
        <v>24066</v>
      </c>
      <c r="E8" s="12">
        <v>10853.7</v>
      </c>
      <c r="F8" s="12">
        <v>19263.7</v>
      </c>
      <c r="G8" s="13">
        <f t="shared" si="0"/>
        <v>19554.84</v>
      </c>
    </row>
    <row r="9" spans="1:7" x14ac:dyDescent="0.25">
      <c r="A9" s="12">
        <v>7</v>
      </c>
      <c r="B9" s="12">
        <v>34720.699999999997</v>
      </c>
      <c r="C9" s="12">
        <v>34789.5</v>
      </c>
      <c r="D9" s="12">
        <v>33439.199999999997</v>
      </c>
      <c r="E9" s="12">
        <v>43190.9</v>
      </c>
      <c r="F9" s="12">
        <v>41986.6</v>
      </c>
      <c r="G9" s="13">
        <f t="shared" si="0"/>
        <v>37625.379999999997</v>
      </c>
    </row>
    <row r="10" spans="1:7" x14ac:dyDescent="0.25">
      <c r="A10" s="12">
        <v>8</v>
      </c>
      <c r="B10" s="12">
        <v>37057.4</v>
      </c>
      <c r="C10" s="12">
        <v>34500.5</v>
      </c>
      <c r="D10" s="12">
        <v>26734.9</v>
      </c>
      <c r="E10" s="12">
        <v>35812.800000000003</v>
      </c>
      <c r="F10" s="12">
        <v>38033.300000000003</v>
      </c>
      <c r="G10" s="13">
        <f t="shared" si="0"/>
        <v>34427.779999999992</v>
      </c>
    </row>
    <row r="11" spans="1:7" x14ac:dyDescent="0.25">
      <c r="A11" s="12">
        <v>9</v>
      </c>
      <c r="B11" s="12">
        <v>6177.46</v>
      </c>
      <c r="C11" s="12">
        <v>4785.99</v>
      </c>
      <c r="D11" s="12">
        <v>7110.13</v>
      </c>
      <c r="E11" s="12">
        <v>8396.9500000000007</v>
      </c>
      <c r="F11" s="12">
        <v>14542</v>
      </c>
      <c r="G11" s="13">
        <f t="shared" si="0"/>
        <v>8202.5059999999994</v>
      </c>
    </row>
    <row r="12" spans="1:7" x14ac:dyDescent="0.25">
      <c r="A12" s="12">
        <v>10</v>
      </c>
      <c r="B12" s="12">
        <v>18903.099999999999</v>
      </c>
      <c r="C12" s="12">
        <v>20321.3</v>
      </c>
      <c r="D12" s="12">
        <v>20911.099999999999</v>
      </c>
      <c r="E12" s="12">
        <v>20384.400000000001</v>
      </c>
      <c r="F12" s="12">
        <v>26264.3</v>
      </c>
      <c r="G12" s="13">
        <f t="shared" si="0"/>
        <v>21356.84</v>
      </c>
    </row>
    <row r="13" spans="1:7" x14ac:dyDescent="0.25">
      <c r="A13" s="12">
        <v>11</v>
      </c>
      <c r="B13" s="12">
        <v>63125.599999999999</v>
      </c>
      <c r="C13" s="12">
        <v>65799.8</v>
      </c>
      <c r="D13" s="12">
        <v>64059.5</v>
      </c>
      <c r="E13" s="12">
        <v>59191.3</v>
      </c>
      <c r="F13" s="12">
        <v>53837.8</v>
      </c>
      <c r="G13" s="12">
        <f t="shared" si="0"/>
        <v>61202.8</v>
      </c>
    </row>
    <row r="14" spans="1:7" x14ac:dyDescent="0.25">
      <c r="A14" s="12">
        <v>12</v>
      </c>
      <c r="B14" s="12">
        <v>21854.7</v>
      </c>
      <c r="C14" s="12">
        <v>22176.6</v>
      </c>
      <c r="D14" s="12">
        <v>28304.5</v>
      </c>
      <c r="E14" s="12">
        <v>21387.3</v>
      </c>
      <c r="F14" s="12">
        <v>23505.8</v>
      </c>
      <c r="G14" s="12">
        <f t="shared" si="0"/>
        <v>23445.780000000002</v>
      </c>
    </row>
    <row r="15" spans="1:7" x14ac:dyDescent="0.25">
      <c r="A15" s="12">
        <v>18</v>
      </c>
      <c r="B15" s="12">
        <v>15839.2</v>
      </c>
      <c r="C15" s="12">
        <v>16747.8</v>
      </c>
      <c r="D15" s="12">
        <v>13110.9</v>
      </c>
      <c r="E15" s="12">
        <v>14856.7</v>
      </c>
      <c r="F15" s="12">
        <v>17328.599999999999</v>
      </c>
      <c r="G15" s="12">
        <f t="shared" si="0"/>
        <v>15576.640000000003</v>
      </c>
    </row>
    <row r="16" spans="1:7" x14ac:dyDescent="0.25">
      <c r="A16" s="1" t="s">
        <v>6</v>
      </c>
      <c r="B16" s="12"/>
      <c r="C16" s="12"/>
      <c r="D16" s="12"/>
      <c r="E16" s="12"/>
      <c r="F16" s="12"/>
      <c r="G16" s="13"/>
    </row>
    <row r="17" spans="1:7" x14ac:dyDescent="0.25">
      <c r="A17" s="12">
        <v>1</v>
      </c>
      <c r="B17" s="12">
        <v>44446.8</v>
      </c>
      <c r="C17" s="12">
        <v>67250.899999999994</v>
      </c>
      <c r="D17" s="12">
        <v>45962.7</v>
      </c>
      <c r="E17" s="12">
        <v>53491.6</v>
      </c>
      <c r="F17" s="12">
        <v>43843</v>
      </c>
      <c r="G17" s="12">
        <f>AVERAGE(B17:F17)</f>
        <v>50999</v>
      </c>
    </row>
    <row r="18" spans="1:7" x14ac:dyDescent="0.25">
      <c r="A18" s="12">
        <v>2</v>
      </c>
      <c r="B18" s="14">
        <v>24769</v>
      </c>
      <c r="C18" s="14">
        <v>34633.5</v>
      </c>
      <c r="D18" s="14">
        <v>41003.699999999997</v>
      </c>
      <c r="E18" s="14">
        <v>36410.1</v>
      </c>
      <c r="F18" s="14">
        <v>26760.400000000001</v>
      </c>
      <c r="G18" s="14">
        <f>AVERAGE(B18:F18)</f>
        <v>32715.339999999997</v>
      </c>
    </row>
    <row r="19" spans="1:7" x14ac:dyDescent="0.25">
      <c r="A19" s="12">
        <v>3</v>
      </c>
      <c r="B19" s="14">
        <v>23384</v>
      </c>
      <c r="C19" s="14">
        <v>20853.5</v>
      </c>
      <c r="D19" s="14">
        <v>23503.4</v>
      </c>
      <c r="E19" s="14">
        <v>22661.3</v>
      </c>
      <c r="F19" s="14">
        <v>23353.200000000001</v>
      </c>
      <c r="G19" s="14">
        <f>AVERAGE(B19:F19)</f>
        <v>22751.079999999998</v>
      </c>
    </row>
    <row r="20" spans="1:7" x14ac:dyDescent="0.25">
      <c r="A20" s="12">
        <v>4</v>
      </c>
      <c r="B20" s="12">
        <v>47279.1</v>
      </c>
      <c r="C20" s="12">
        <v>49119</v>
      </c>
      <c r="D20" s="12">
        <v>50186.9</v>
      </c>
      <c r="E20" s="12">
        <v>43432.9</v>
      </c>
      <c r="F20" s="12">
        <v>45405</v>
      </c>
      <c r="G20" s="12">
        <f>AVERAGE(B20:F20)</f>
        <v>47084.58</v>
      </c>
    </row>
    <row r="21" spans="1:7" x14ac:dyDescent="0.25">
      <c r="A21" s="12">
        <v>5</v>
      </c>
      <c r="B21" s="12">
        <v>24832.6</v>
      </c>
      <c r="C21" s="12">
        <v>22915.5</v>
      </c>
      <c r="D21" s="12">
        <v>25775.3</v>
      </c>
      <c r="E21" s="12">
        <v>31584.1</v>
      </c>
      <c r="F21" s="12">
        <v>33882</v>
      </c>
      <c r="G21" s="12">
        <f>AVERAGE(B21:F21)</f>
        <v>27797.9</v>
      </c>
    </row>
    <row r="22" spans="1:7" x14ac:dyDescent="0.25">
      <c r="A22" s="12">
        <v>6</v>
      </c>
      <c r="B22" s="12">
        <v>0</v>
      </c>
      <c r="C22" s="12">
        <v>23203.9</v>
      </c>
      <c r="D22" s="12">
        <v>19219.2</v>
      </c>
      <c r="E22" s="12">
        <v>24895.7</v>
      </c>
      <c r="F22" s="12">
        <v>23587.4</v>
      </c>
      <c r="G22" s="12">
        <f>AVERAGE(C22:F22)</f>
        <v>22726.550000000003</v>
      </c>
    </row>
    <row r="23" spans="1:7" x14ac:dyDescent="0.25">
      <c r="A23" s="12">
        <v>7</v>
      </c>
      <c r="B23" s="12">
        <v>50053.5</v>
      </c>
      <c r="C23" s="12">
        <v>47373.1</v>
      </c>
      <c r="D23" s="12">
        <v>32561.7</v>
      </c>
      <c r="E23" s="12">
        <v>40404</v>
      </c>
      <c r="F23" s="12">
        <v>35907.9</v>
      </c>
      <c r="G23" s="12">
        <f>AVERAGE(B23:F23)</f>
        <v>41260.039999999994</v>
      </c>
    </row>
    <row r="24" spans="1:7" x14ac:dyDescent="0.25">
      <c r="A24" s="12">
        <v>8</v>
      </c>
      <c r="B24" s="12">
        <v>63137.9</v>
      </c>
      <c r="C24" s="12">
        <v>68501.2</v>
      </c>
      <c r="D24" s="12">
        <v>81317.3</v>
      </c>
      <c r="E24" s="12">
        <v>70084.600000000006</v>
      </c>
      <c r="F24" s="12">
        <v>68729</v>
      </c>
      <c r="G24" s="12">
        <f>AVERAGE(B24:F24)</f>
        <v>70354</v>
      </c>
    </row>
    <row r="25" spans="1:7" x14ac:dyDescent="0.25">
      <c r="A25" s="12">
        <v>9</v>
      </c>
      <c r="B25" s="12">
        <v>26256.3</v>
      </c>
      <c r="C25" s="12">
        <v>19009.5</v>
      </c>
      <c r="D25" s="12">
        <v>25793.3</v>
      </c>
      <c r="E25" s="12">
        <v>22520.7</v>
      </c>
      <c r="F25" s="12">
        <v>20245.099999999999</v>
      </c>
      <c r="G25" s="12">
        <f t="shared" ref="G25" si="1">AVERAGE(B25:F25)</f>
        <v>22764.98</v>
      </c>
    </row>
    <row r="26" spans="1:7" x14ac:dyDescent="0.25">
      <c r="A26" s="12">
        <v>10</v>
      </c>
      <c r="B26" s="12">
        <v>56768.5</v>
      </c>
      <c r="C26" s="12">
        <v>50661.4</v>
      </c>
      <c r="D26" s="12">
        <v>41216.1</v>
      </c>
      <c r="E26" s="12">
        <v>64059.5</v>
      </c>
      <c r="F26" s="12">
        <v>48999.6</v>
      </c>
      <c r="G26" s="12">
        <f t="shared" ref="G26:G31" si="2">AVERAGE(B26:F26)</f>
        <v>52341.020000000004</v>
      </c>
    </row>
    <row r="27" spans="1:7" x14ac:dyDescent="0.25">
      <c r="A27" s="12">
        <v>11</v>
      </c>
      <c r="B27" s="12">
        <v>15514.6</v>
      </c>
      <c r="C27" s="12">
        <v>22985.4</v>
      </c>
      <c r="D27" s="12">
        <v>20063</v>
      </c>
      <c r="E27" s="12">
        <v>20228</v>
      </c>
      <c r="F27" s="12">
        <v>19497.5</v>
      </c>
      <c r="G27" s="12">
        <f t="shared" si="2"/>
        <v>19657.7</v>
      </c>
    </row>
    <row r="28" spans="1:7" x14ac:dyDescent="0.25">
      <c r="A28" s="12">
        <v>12</v>
      </c>
      <c r="B28" s="12">
        <v>32805.300000000003</v>
      </c>
      <c r="C28" s="12">
        <v>29970.5</v>
      </c>
      <c r="D28" s="12">
        <v>32427.7</v>
      </c>
      <c r="E28" s="12">
        <v>36092.699999999997</v>
      </c>
      <c r="F28" s="12">
        <v>35394.6</v>
      </c>
      <c r="G28" s="12">
        <f t="shared" si="2"/>
        <v>33338.160000000003</v>
      </c>
    </row>
    <row r="29" spans="1:7" x14ac:dyDescent="0.25">
      <c r="A29" s="12">
        <v>13</v>
      </c>
      <c r="B29" s="12">
        <v>41335.199999999997</v>
      </c>
      <c r="C29" s="12">
        <v>43091.4</v>
      </c>
      <c r="D29" s="12">
        <v>49557.3</v>
      </c>
      <c r="E29" s="12">
        <v>45798.1</v>
      </c>
      <c r="F29" s="12">
        <v>42824.6</v>
      </c>
      <c r="G29" s="12">
        <f t="shared" si="2"/>
        <v>44521.320000000007</v>
      </c>
    </row>
    <row r="30" spans="1:7" x14ac:dyDescent="0.25">
      <c r="A30" s="12">
        <v>14</v>
      </c>
      <c r="B30" s="12">
        <v>48032.1</v>
      </c>
      <c r="C30" s="12">
        <v>58238.3</v>
      </c>
      <c r="D30" s="12">
        <v>56656.9</v>
      </c>
      <c r="E30" s="12">
        <v>48356.800000000003</v>
      </c>
      <c r="F30" s="12">
        <v>51616.3</v>
      </c>
      <c r="G30" s="12">
        <f t="shared" si="2"/>
        <v>52580.079999999994</v>
      </c>
    </row>
    <row r="31" spans="1:7" x14ac:dyDescent="0.25">
      <c r="A31" s="12">
        <v>15</v>
      </c>
      <c r="B31" s="12">
        <v>71651.7</v>
      </c>
      <c r="C31" s="12">
        <v>73164.600000000006</v>
      </c>
      <c r="D31" s="12">
        <v>72169.7</v>
      </c>
      <c r="E31" s="12">
        <v>64291.7</v>
      </c>
      <c r="F31" s="12">
        <v>70542.600000000006</v>
      </c>
      <c r="G31" s="12">
        <f t="shared" si="2"/>
        <v>70364.060000000012</v>
      </c>
    </row>
    <row r="32" spans="1:7" x14ac:dyDescent="0.25">
      <c r="A32" s="12">
        <v>16</v>
      </c>
      <c r="B32" s="12">
        <v>57347.8</v>
      </c>
      <c r="C32" s="12">
        <v>64224.800000000003</v>
      </c>
      <c r="D32" s="12">
        <v>49183</v>
      </c>
      <c r="E32" s="12">
        <v>60223.4</v>
      </c>
      <c r="F32" s="12">
        <v>62586.1</v>
      </c>
      <c r="G32" s="12">
        <f>AVERAGE(B32:E32)</f>
        <v>57744.75</v>
      </c>
    </row>
    <row r="33" spans="1:9" x14ac:dyDescent="0.25">
      <c r="A33" s="1" t="s">
        <v>7</v>
      </c>
      <c r="B33" s="12"/>
      <c r="C33" s="12"/>
      <c r="D33" s="12"/>
      <c r="E33" s="12"/>
      <c r="F33" s="12"/>
      <c r="G33" s="12"/>
    </row>
    <row r="34" spans="1:9" x14ac:dyDescent="0.25">
      <c r="A34" s="12">
        <v>1</v>
      </c>
      <c r="B34" s="12">
        <v>0</v>
      </c>
      <c r="C34" s="12">
        <v>16779</v>
      </c>
      <c r="D34" s="12">
        <v>12912.4</v>
      </c>
      <c r="E34" s="12">
        <v>26818.799999999999</v>
      </c>
      <c r="F34" s="12">
        <v>32306.7</v>
      </c>
      <c r="G34" s="12">
        <f t="shared" ref="G34:G49" si="3">AVERAGE(B34:F34)</f>
        <v>17763.379999999997</v>
      </c>
    </row>
    <row r="35" spans="1:9" x14ac:dyDescent="0.25">
      <c r="A35" s="12">
        <v>2</v>
      </c>
      <c r="B35" s="12">
        <v>30571.200000000001</v>
      </c>
      <c r="C35" s="12">
        <v>29618.3</v>
      </c>
      <c r="D35" s="12">
        <v>24265.4</v>
      </c>
      <c r="E35" s="12">
        <v>20832.400000000001</v>
      </c>
      <c r="F35" s="12">
        <v>27569.1</v>
      </c>
      <c r="G35" s="12">
        <f t="shared" si="3"/>
        <v>26571.279999999999</v>
      </c>
    </row>
    <row r="36" spans="1:9" x14ac:dyDescent="0.25">
      <c r="A36" s="12">
        <v>3</v>
      </c>
      <c r="B36" s="12">
        <v>23240.400000000001</v>
      </c>
      <c r="C36" s="12">
        <v>23737</v>
      </c>
      <c r="D36" s="12">
        <v>18449.3</v>
      </c>
      <c r="E36" s="12">
        <v>21474.2</v>
      </c>
      <c r="F36" s="12">
        <v>29358.9</v>
      </c>
      <c r="G36" s="12">
        <f t="shared" si="3"/>
        <v>23251.96</v>
      </c>
    </row>
    <row r="37" spans="1:9" x14ac:dyDescent="0.25">
      <c r="A37" s="12">
        <v>4</v>
      </c>
      <c r="B37" s="12">
        <v>17462.2</v>
      </c>
      <c r="C37" s="12">
        <v>19715.599999999999</v>
      </c>
      <c r="D37" s="12">
        <v>11337.8</v>
      </c>
      <c r="E37" s="12">
        <v>14272.7</v>
      </c>
      <c r="F37" s="12">
        <v>18038.3</v>
      </c>
      <c r="G37" s="12">
        <f t="shared" si="3"/>
        <v>16165.320000000002</v>
      </c>
    </row>
    <row r="38" spans="1:9" x14ac:dyDescent="0.25">
      <c r="A38" s="12">
        <v>5</v>
      </c>
      <c r="B38" s="12">
        <v>5877.58</v>
      </c>
      <c r="C38" s="12">
        <v>8603.7999999999993</v>
      </c>
      <c r="D38" s="12">
        <v>5727.64</v>
      </c>
      <c r="E38" s="12">
        <v>8484.06</v>
      </c>
      <c r="F38" s="12">
        <v>18750</v>
      </c>
      <c r="G38" s="12">
        <f t="shared" si="3"/>
        <v>9488.616</v>
      </c>
    </row>
    <row r="39" spans="1:9" x14ac:dyDescent="0.25">
      <c r="A39" s="12">
        <v>6</v>
      </c>
      <c r="B39" s="12">
        <v>20062.599999999999</v>
      </c>
      <c r="C39" s="12">
        <v>26078.400000000001</v>
      </c>
      <c r="D39" s="12">
        <v>31616.400000000001</v>
      </c>
      <c r="E39" s="12">
        <v>28587.8</v>
      </c>
      <c r="F39" s="12">
        <v>27378.9</v>
      </c>
      <c r="G39" s="12">
        <f t="shared" si="3"/>
        <v>26744.82</v>
      </c>
    </row>
    <row r="40" spans="1:9" x14ac:dyDescent="0.25">
      <c r="A40" s="12">
        <v>7</v>
      </c>
      <c r="B40" s="12">
        <v>53357</v>
      </c>
      <c r="C40" s="12">
        <v>35207.800000000003</v>
      </c>
      <c r="D40" s="12">
        <v>47428.4</v>
      </c>
      <c r="E40" s="12">
        <v>34293.800000000003</v>
      </c>
      <c r="F40" s="12">
        <v>40598.400000000001</v>
      </c>
      <c r="G40" s="12">
        <f t="shared" si="3"/>
        <v>42177.08</v>
      </c>
      <c r="I40" s="4"/>
    </row>
    <row r="41" spans="1:9" x14ac:dyDescent="0.25">
      <c r="A41" s="12">
        <v>8</v>
      </c>
      <c r="B41" s="12">
        <v>7247.22</v>
      </c>
      <c r="C41" s="12">
        <v>9299.23</v>
      </c>
      <c r="D41" s="12">
        <v>9286.18</v>
      </c>
      <c r="E41" s="12">
        <v>9458.9599999999991</v>
      </c>
      <c r="F41" s="12">
        <v>7809.85</v>
      </c>
      <c r="G41" s="12">
        <f t="shared" si="3"/>
        <v>8620.2879999999986</v>
      </c>
      <c r="I41" s="4"/>
    </row>
    <row r="42" spans="1:9" x14ac:dyDescent="0.25">
      <c r="A42" s="12">
        <v>9</v>
      </c>
      <c r="B42" s="12">
        <v>1983.06</v>
      </c>
      <c r="C42" s="12">
        <v>10183.200000000001</v>
      </c>
      <c r="D42" s="12">
        <v>56184</v>
      </c>
      <c r="E42" s="12">
        <v>17662.099999999999</v>
      </c>
      <c r="F42" s="12">
        <v>25511.5</v>
      </c>
      <c r="G42" s="12">
        <f t="shared" si="3"/>
        <v>22304.771999999997</v>
      </c>
      <c r="I42" s="4"/>
    </row>
    <row r="43" spans="1:9" x14ac:dyDescent="0.25">
      <c r="A43" s="12">
        <v>10</v>
      </c>
      <c r="B43" s="12">
        <v>51006.8</v>
      </c>
      <c r="C43" s="12">
        <v>56428.2</v>
      </c>
      <c r="D43" s="12">
        <v>62523.199999999997</v>
      </c>
      <c r="E43" s="12">
        <v>63629.5</v>
      </c>
      <c r="F43" s="12">
        <v>65848.399999999994</v>
      </c>
      <c r="G43" s="12">
        <f t="shared" si="3"/>
        <v>59887.219999999994</v>
      </c>
      <c r="I43" s="4"/>
    </row>
    <row r="44" spans="1:9" x14ac:dyDescent="0.25">
      <c r="A44" s="12">
        <v>11</v>
      </c>
      <c r="B44" s="12">
        <v>3794.97</v>
      </c>
      <c r="C44" s="12">
        <v>6834.74</v>
      </c>
      <c r="D44" s="12">
        <v>8187.24</v>
      </c>
      <c r="E44" s="12">
        <v>8248.44</v>
      </c>
      <c r="F44" s="12">
        <v>5496.31</v>
      </c>
      <c r="G44" s="12">
        <f t="shared" si="3"/>
        <v>6512.34</v>
      </c>
    </row>
    <row r="45" spans="1:9" x14ac:dyDescent="0.25">
      <c r="A45" s="12">
        <v>12</v>
      </c>
      <c r="B45" s="12">
        <v>20571.3</v>
      </c>
      <c r="C45" s="12">
        <v>11622.4</v>
      </c>
      <c r="D45" s="12">
        <v>8689.69</v>
      </c>
      <c r="E45" s="12">
        <v>12148.1</v>
      </c>
      <c r="F45" s="12">
        <v>11255</v>
      </c>
      <c r="G45" s="12">
        <f t="shared" si="3"/>
        <v>12857.297999999999</v>
      </c>
    </row>
    <row r="46" spans="1:9" x14ac:dyDescent="0.25">
      <c r="A46" s="12">
        <v>13</v>
      </c>
      <c r="B46" s="12">
        <v>17802.099999999999</v>
      </c>
      <c r="C46" s="12">
        <v>24216.799999999999</v>
      </c>
      <c r="D46" s="12">
        <v>21364.7</v>
      </c>
      <c r="E46" s="12">
        <v>19682.900000000001</v>
      </c>
      <c r="F46" s="12">
        <v>17008.099999999999</v>
      </c>
      <c r="G46" s="12">
        <f t="shared" si="3"/>
        <v>20014.920000000002</v>
      </c>
    </row>
    <row r="47" spans="1:9" x14ac:dyDescent="0.25">
      <c r="A47" s="12">
        <v>14</v>
      </c>
      <c r="B47" s="12">
        <v>18776.8</v>
      </c>
      <c r="C47" s="12">
        <v>17858.400000000001</v>
      </c>
      <c r="D47" s="12">
        <v>19148.400000000001</v>
      </c>
      <c r="E47" s="12">
        <v>18648</v>
      </c>
      <c r="F47" s="12">
        <v>19426.3</v>
      </c>
      <c r="G47" s="12">
        <f t="shared" si="3"/>
        <v>18771.580000000002</v>
      </c>
    </row>
    <row r="48" spans="1:9" x14ac:dyDescent="0.25">
      <c r="A48" s="12">
        <v>16</v>
      </c>
      <c r="B48" s="12">
        <v>13855.5</v>
      </c>
      <c r="C48" s="12">
        <v>15744.5</v>
      </c>
      <c r="D48" s="12">
        <v>22741.7</v>
      </c>
      <c r="E48" s="12">
        <v>16521.599999999999</v>
      </c>
      <c r="F48" s="12">
        <v>14540.3</v>
      </c>
      <c r="G48" s="12">
        <f t="shared" si="3"/>
        <v>16680.719999999998</v>
      </c>
    </row>
    <row r="49" spans="1:7" x14ac:dyDescent="0.25">
      <c r="A49" s="12">
        <v>17</v>
      </c>
      <c r="B49" s="12">
        <v>51881.3</v>
      </c>
      <c r="C49" s="12">
        <v>43197.5</v>
      </c>
      <c r="D49" s="12">
        <v>46161.4</v>
      </c>
      <c r="E49" s="12">
        <v>52105.3</v>
      </c>
      <c r="F49" s="12">
        <v>55658.1</v>
      </c>
      <c r="G49" s="12">
        <f t="shared" si="3"/>
        <v>49800.72</v>
      </c>
    </row>
    <row r="50" spans="1:7" x14ac:dyDescent="0.25">
      <c r="A50" s="12">
        <v>18</v>
      </c>
      <c r="B50" s="12">
        <v>22509.9</v>
      </c>
      <c r="C50" s="12">
        <v>18293.900000000001</v>
      </c>
      <c r="D50" s="12">
        <v>25795.3</v>
      </c>
      <c r="E50" s="12">
        <v>25026.799999999999</v>
      </c>
      <c r="F50" s="12">
        <v>17730.5</v>
      </c>
      <c r="G50" s="12">
        <f t="shared" ref="G50:G51" si="4">AVERAGE(B50:F50)</f>
        <v>21871.280000000002</v>
      </c>
    </row>
    <row r="51" spans="1:7" x14ac:dyDescent="0.25">
      <c r="A51" s="12">
        <v>19</v>
      </c>
      <c r="B51" s="12">
        <v>29205.7</v>
      </c>
      <c r="C51" s="12">
        <v>25237.599999999999</v>
      </c>
      <c r="D51" s="12">
        <v>39260</v>
      </c>
      <c r="E51" s="12">
        <v>42043.3</v>
      </c>
      <c r="F51" s="12">
        <v>45129.4</v>
      </c>
      <c r="G51" s="12">
        <f t="shared" si="4"/>
        <v>36175.1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workbookViewId="0">
      <selection activeCell="I36" sqref="I36"/>
    </sheetView>
  </sheetViews>
  <sheetFormatPr defaultRowHeight="15" x14ac:dyDescent="0.25"/>
  <cols>
    <col min="2" max="2" width="14.5703125" bestFit="1" customWidth="1"/>
    <col min="4" max="4" width="15" bestFit="1" customWidth="1"/>
    <col min="5" max="5" width="12.5703125" bestFit="1" customWidth="1"/>
  </cols>
  <sheetData>
    <row r="1" spans="1:5" x14ac:dyDescent="0.25">
      <c r="A1" s="10" t="s">
        <v>20</v>
      </c>
    </row>
    <row r="2" spans="1:5" x14ac:dyDescent="0.25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</row>
    <row r="3" spans="1:5" x14ac:dyDescent="0.25">
      <c r="A3">
        <v>1</v>
      </c>
      <c r="B3">
        <v>24297.173999999999</v>
      </c>
      <c r="C3">
        <v>372148960.09600002</v>
      </c>
      <c r="D3">
        <v>4984105.99</v>
      </c>
      <c r="E3" s="5">
        <f t="shared" ref="E3:E20" si="0">D3/C3</f>
        <v>1.3392771509328667E-2</v>
      </c>
    </row>
    <row r="4" spans="1:5" x14ac:dyDescent="0.25">
      <c r="A4">
        <v>2</v>
      </c>
      <c r="B4">
        <v>22078.059000000001</v>
      </c>
      <c r="C4">
        <v>28808317.144000001</v>
      </c>
      <c r="D4">
        <v>5160176.7479999997</v>
      </c>
      <c r="E4" s="5">
        <f t="shared" si="0"/>
        <v>0.17912107542438402</v>
      </c>
    </row>
    <row r="5" spans="1:5" x14ac:dyDescent="0.25">
      <c r="A5">
        <v>3</v>
      </c>
      <c r="B5">
        <v>16178.33</v>
      </c>
      <c r="C5">
        <v>16358653.937000001</v>
      </c>
      <c r="D5">
        <v>5899130.4589999998</v>
      </c>
      <c r="E5" s="5">
        <f t="shared" si="0"/>
        <v>0.36061221673363647</v>
      </c>
    </row>
    <row r="6" spans="1:5" x14ac:dyDescent="0.25">
      <c r="A6">
        <v>4</v>
      </c>
      <c r="B6">
        <v>19121.782999999999</v>
      </c>
      <c r="C6">
        <v>20424778.509</v>
      </c>
      <c r="D6">
        <v>7233980.5630000001</v>
      </c>
      <c r="E6" s="5">
        <f t="shared" si="0"/>
        <v>0.35417669571361127</v>
      </c>
    </row>
    <row r="7" spans="1:5" x14ac:dyDescent="0.25">
      <c r="A7">
        <v>5</v>
      </c>
      <c r="B7">
        <v>11429.717000000001</v>
      </c>
      <c r="C7">
        <v>8090037.6579999998</v>
      </c>
      <c r="D7">
        <v>754386.51740000001</v>
      </c>
      <c r="E7" s="5">
        <f t="shared" si="0"/>
        <v>9.3248826432100654E-2</v>
      </c>
    </row>
    <row r="8" spans="1:5" x14ac:dyDescent="0.25">
      <c r="A8">
        <v>6</v>
      </c>
      <c r="B8">
        <v>12565.688</v>
      </c>
      <c r="C8">
        <v>9654908.6699999999</v>
      </c>
      <c r="D8">
        <v>613280.10800000001</v>
      </c>
      <c r="E8" s="5">
        <f t="shared" si="0"/>
        <v>6.3520032033612187E-2</v>
      </c>
    </row>
    <row r="9" spans="1:5" x14ac:dyDescent="0.25">
      <c r="A9">
        <v>7</v>
      </c>
      <c r="B9">
        <v>140464.25200000001</v>
      </c>
      <c r="C9">
        <v>12081906.546</v>
      </c>
      <c r="D9">
        <v>3454440.8259999999</v>
      </c>
      <c r="E9" s="5">
        <f t="shared" si="0"/>
        <v>0.28591851897279191</v>
      </c>
    </row>
    <row r="10" spans="1:5" x14ac:dyDescent="0.25">
      <c r="A10">
        <v>8</v>
      </c>
      <c r="B10">
        <v>13672.402</v>
      </c>
      <c r="C10">
        <v>10044744.575999999</v>
      </c>
      <c r="D10">
        <v>196228.38099999999</v>
      </c>
      <c r="E10" s="5">
        <f t="shared" si="0"/>
        <v>1.953542765724977E-2</v>
      </c>
    </row>
    <row r="11" spans="1:5" x14ac:dyDescent="0.25">
      <c r="A11">
        <v>9</v>
      </c>
      <c r="B11">
        <v>22713.543000000001</v>
      </c>
      <c r="C11">
        <v>32244064.177999999</v>
      </c>
      <c r="D11">
        <v>10583280.256999999</v>
      </c>
      <c r="E11" s="5">
        <f t="shared" si="0"/>
        <v>0.32822414068450251</v>
      </c>
    </row>
    <row r="12" spans="1:5" x14ac:dyDescent="0.25">
      <c r="A12">
        <v>10</v>
      </c>
      <c r="B12">
        <v>11928.4</v>
      </c>
      <c r="C12">
        <v>8282832.3770000003</v>
      </c>
      <c r="D12">
        <v>1141450.1499999999</v>
      </c>
      <c r="E12" s="5">
        <f t="shared" si="0"/>
        <v>0.13780915730826698</v>
      </c>
    </row>
    <row r="13" spans="1:5" x14ac:dyDescent="0.25">
      <c r="A13">
        <v>11</v>
      </c>
      <c r="B13">
        <v>16558.748</v>
      </c>
      <c r="C13">
        <v>18861743.822000001</v>
      </c>
      <c r="D13">
        <v>1836265.4680000001</v>
      </c>
      <c r="E13" s="5">
        <f t="shared" si="0"/>
        <v>9.7353960764657022E-2</v>
      </c>
    </row>
    <row r="14" spans="1:5" x14ac:dyDescent="0.25">
      <c r="A14">
        <v>12</v>
      </c>
      <c r="B14">
        <v>13764.647000000001</v>
      </c>
      <c r="C14">
        <v>11841594.814999999</v>
      </c>
      <c r="D14">
        <v>948393.39</v>
      </c>
      <c r="E14" s="5">
        <f t="shared" si="0"/>
        <v>8.0090005173851245E-2</v>
      </c>
    </row>
    <row r="15" spans="1:5" x14ac:dyDescent="0.25">
      <c r="A15">
        <v>13</v>
      </c>
      <c r="B15">
        <v>14341.871999999999</v>
      </c>
      <c r="C15">
        <v>13035206.341</v>
      </c>
      <c r="D15">
        <v>82471.14</v>
      </c>
      <c r="E15" s="5">
        <f t="shared" si="0"/>
        <v>6.3267997331658042E-3</v>
      </c>
    </row>
    <row r="16" spans="1:5" x14ac:dyDescent="0.25">
      <c r="A16">
        <v>14</v>
      </c>
      <c r="B16">
        <v>18318.863000000001</v>
      </c>
      <c r="C16">
        <v>20772689.482000001</v>
      </c>
      <c r="D16">
        <v>67902.44</v>
      </c>
      <c r="E16" s="5">
        <f t="shared" si="0"/>
        <v>3.2688323800747605E-3</v>
      </c>
    </row>
    <row r="17" spans="1:5" x14ac:dyDescent="0.25">
      <c r="A17">
        <v>15</v>
      </c>
      <c r="B17">
        <v>24731.8</v>
      </c>
      <c r="C17">
        <v>41440727.218999997</v>
      </c>
      <c r="D17">
        <v>7696427</v>
      </c>
      <c r="E17" s="5">
        <f t="shared" si="0"/>
        <v>0.18572133059651752</v>
      </c>
    </row>
    <row r="18" spans="1:5" x14ac:dyDescent="0.25">
      <c r="A18">
        <v>16</v>
      </c>
      <c r="B18">
        <v>15649.906999999999</v>
      </c>
      <c r="C18">
        <v>11274624.195</v>
      </c>
      <c r="D18">
        <v>1908746.69</v>
      </c>
      <c r="E18" s="5">
        <f t="shared" si="0"/>
        <v>0.16929581483048267</v>
      </c>
    </row>
    <row r="19" spans="1:5" x14ac:dyDescent="0.25">
      <c r="A19">
        <v>17</v>
      </c>
      <c r="B19">
        <v>20161.507000000001</v>
      </c>
      <c r="C19">
        <v>25592294.124000002</v>
      </c>
      <c r="D19">
        <v>76980.75</v>
      </c>
      <c r="E19" s="5">
        <f t="shared" si="0"/>
        <v>3.007965977063729E-3</v>
      </c>
    </row>
    <row r="20" spans="1:5" x14ac:dyDescent="0.25">
      <c r="A20">
        <v>18</v>
      </c>
      <c r="B20">
        <v>16641.838</v>
      </c>
      <c r="C20">
        <v>17666772.835000001</v>
      </c>
      <c r="D20">
        <v>6151853.79</v>
      </c>
      <c r="E20" s="5">
        <f t="shared" si="0"/>
        <v>0.34821604644241749</v>
      </c>
    </row>
    <row r="21" spans="1:5" x14ac:dyDescent="0.25">
      <c r="A21" t="s">
        <v>6</v>
      </c>
      <c r="E21" s="5"/>
    </row>
    <row r="22" spans="1:5" x14ac:dyDescent="0.25">
      <c r="A22">
        <v>1</v>
      </c>
      <c r="B22">
        <v>31650.413</v>
      </c>
      <c r="C22">
        <v>71910653.041999996</v>
      </c>
      <c r="D22">
        <v>12420812.83</v>
      </c>
      <c r="E22" s="5">
        <f t="shared" ref="E22:E37" si="1">D22/C22</f>
        <v>0.17272562971644165</v>
      </c>
    </row>
    <row r="23" spans="1:5" x14ac:dyDescent="0.25">
      <c r="A23">
        <v>2</v>
      </c>
      <c r="B23">
        <v>17472.46</v>
      </c>
      <c r="C23">
        <v>20011011.011</v>
      </c>
      <c r="D23">
        <v>5194229.5599999996</v>
      </c>
      <c r="E23" s="5">
        <f t="shared" si="1"/>
        <v>0.25956857237971359</v>
      </c>
    </row>
    <row r="24" spans="1:5" x14ac:dyDescent="0.25">
      <c r="A24">
        <v>3</v>
      </c>
      <c r="B24">
        <v>22013.812000000002</v>
      </c>
      <c r="C24">
        <v>24566978.75</v>
      </c>
      <c r="D24">
        <v>905148.51</v>
      </c>
      <c r="E24" s="5">
        <f t="shared" si="1"/>
        <v>3.684411173270543E-2</v>
      </c>
    </row>
    <row r="25" spans="1:5" x14ac:dyDescent="0.25">
      <c r="A25">
        <v>4</v>
      </c>
      <c r="B25">
        <v>16906.547999999999</v>
      </c>
      <c r="C25">
        <v>17688231.800000001</v>
      </c>
      <c r="D25">
        <v>2691469.83</v>
      </c>
      <c r="E25" s="5">
        <f t="shared" si="1"/>
        <v>0.15216161007116608</v>
      </c>
    </row>
    <row r="26" spans="1:5" x14ac:dyDescent="0.25">
      <c r="A26">
        <v>5</v>
      </c>
      <c r="B26">
        <v>14750.6</v>
      </c>
      <c r="C26">
        <v>17314481.999000002</v>
      </c>
      <c r="D26">
        <v>1613264.7</v>
      </c>
      <c r="E26" s="5">
        <f t="shared" si="1"/>
        <v>9.3174297682897714E-2</v>
      </c>
    </row>
    <row r="27" spans="1:5" x14ac:dyDescent="0.25">
      <c r="A27">
        <v>6</v>
      </c>
      <c r="B27">
        <v>10545.535</v>
      </c>
      <c r="C27">
        <v>6712481.8339999998</v>
      </c>
      <c r="D27">
        <v>2874945.95</v>
      </c>
      <c r="E27" s="5">
        <f t="shared" si="1"/>
        <v>0.42829850733269043</v>
      </c>
    </row>
    <row r="28" spans="1:5" x14ac:dyDescent="0.25">
      <c r="A28">
        <v>7</v>
      </c>
      <c r="B28">
        <v>21555.356</v>
      </c>
      <c r="C28">
        <v>25490098.375999998</v>
      </c>
      <c r="D28">
        <v>6898969.71</v>
      </c>
      <c r="E28" s="5">
        <f t="shared" si="1"/>
        <v>0.27065292601991958</v>
      </c>
    </row>
    <row r="29" spans="1:5" x14ac:dyDescent="0.25">
      <c r="A29">
        <v>8</v>
      </c>
      <c r="B29">
        <v>20673.006000000001</v>
      </c>
      <c r="C29">
        <v>23914972.339000002</v>
      </c>
      <c r="D29">
        <v>865844.91099999996</v>
      </c>
      <c r="E29" s="5">
        <f t="shared" si="1"/>
        <v>3.6205139555524367E-2</v>
      </c>
    </row>
    <row r="30" spans="1:5" x14ac:dyDescent="0.25">
      <c r="A30">
        <v>9</v>
      </c>
      <c r="B30">
        <v>24422.804</v>
      </c>
      <c r="C30">
        <v>36947583.094999999</v>
      </c>
      <c r="D30">
        <v>6497272.7400000002</v>
      </c>
      <c r="E30" s="5">
        <f t="shared" si="1"/>
        <v>0.17585108945540895</v>
      </c>
    </row>
    <row r="31" spans="1:5" x14ac:dyDescent="0.25">
      <c r="A31">
        <v>10</v>
      </c>
      <c r="B31">
        <v>16963.77</v>
      </c>
      <c r="C31">
        <v>17535400.769000001</v>
      </c>
      <c r="D31">
        <v>3219110.66</v>
      </c>
      <c r="E31" s="5">
        <f t="shared" si="1"/>
        <v>0.18357782079842239</v>
      </c>
    </row>
    <row r="32" spans="1:5" x14ac:dyDescent="0.25">
      <c r="A32">
        <v>11</v>
      </c>
      <c r="B32">
        <v>19059.858</v>
      </c>
      <c r="C32">
        <v>21024322.918000001</v>
      </c>
      <c r="D32">
        <v>5305043</v>
      </c>
      <c r="E32" s="5">
        <f t="shared" si="1"/>
        <v>0.25232883934911787</v>
      </c>
    </row>
    <row r="33" spans="1:5" x14ac:dyDescent="0.25">
      <c r="A33">
        <v>12</v>
      </c>
      <c r="B33">
        <v>19142.303</v>
      </c>
      <c r="C33">
        <v>21885363.916000001</v>
      </c>
      <c r="D33">
        <v>1274858.31</v>
      </c>
      <c r="E33" s="5">
        <f t="shared" si="1"/>
        <v>5.8251638624476965E-2</v>
      </c>
    </row>
    <row r="34" spans="1:5" x14ac:dyDescent="0.25">
      <c r="A34">
        <v>13</v>
      </c>
      <c r="B34">
        <v>14385.848</v>
      </c>
      <c r="C34">
        <v>12104128.642000001</v>
      </c>
      <c r="D34">
        <v>3503033.53</v>
      </c>
      <c r="E34" s="5">
        <f t="shared" si="1"/>
        <v>0.28940815432552963</v>
      </c>
    </row>
    <row r="35" spans="1:5" x14ac:dyDescent="0.25">
      <c r="A35">
        <v>14</v>
      </c>
      <c r="B35">
        <v>17260.379000000001</v>
      </c>
      <c r="C35">
        <v>18545989.829999998</v>
      </c>
      <c r="D35">
        <v>5099256.79</v>
      </c>
      <c r="E35" s="5">
        <f t="shared" si="1"/>
        <v>0.27495198890659589</v>
      </c>
    </row>
    <row r="36" spans="1:5" x14ac:dyDescent="0.25">
      <c r="A36">
        <v>15</v>
      </c>
      <c r="B36">
        <v>12054.36</v>
      </c>
      <c r="C36">
        <v>9042168.6030000001</v>
      </c>
      <c r="D36">
        <v>1157800.6200000001</v>
      </c>
      <c r="E36" s="5">
        <f t="shared" si="1"/>
        <v>0.12804457324715957</v>
      </c>
    </row>
    <row r="37" spans="1:5" x14ac:dyDescent="0.25">
      <c r="A37">
        <v>16</v>
      </c>
      <c r="B37">
        <v>17385.699000000001</v>
      </c>
      <c r="C37">
        <v>20941580.660999998</v>
      </c>
      <c r="D37">
        <v>1921551.22</v>
      </c>
      <c r="E37" s="5">
        <f t="shared" si="1"/>
        <v>9.1757697334592811E-2</v>
      </c>
    </row>
    <row r="38" spans="1:5" x14ac:dyDescent="0.25">
      <c r="A38" t="s">
        <v>7</v>
      </c>
      <c r="E38" s="5"/>
    </row>
    <row r="39" spans="1:5" x14ac:dyDescent="0.25">
      <c r="A39">
        <v>1</v>
      </c>
      <c r="B39">
        <v>10363.331</v>
      </c>
      <c r="C39">
        <v>7840402.8789999997</v>
      </c>
      <c r="D39">
        <v>196271.83</v>
      </c>
      <c r="E39" s="5">
        <f t="shared" ref="E39:E58" si="2">D39/C39</f>
        <v>2.5033385787572356E-2</v>
      </c>
    </row>
    <row r="40" spans="1:5" x14ac:dyDescent="0.25">
      <c r="A40">
        <v>2</v>
      </c>
      <c r="B40">
        <v>15863.156000000001</v>
      </c>
      <c r="C40">
        <v>18922312.600000001</v>
      </c>
      <c r="D40">
        <v>415289.21</v>
      </c>
      <c r="E40" s="5">
        <f t="shared" si="2"/>
        <v>2.1947064229347949E-2</v>
      </c>
    </row>
    <row r="41" spans="1:5" x14ac:dyDescent="0.25">
      <c r="A41">
        <v>3</v>
      </c>
      <c r="B41">
        <v>20432.008999999998</v>
      </c>
      <c r="C41">
        <v>30157549.816</v>
      </c>
      <c r="D41">
        <v>4612466.42</v>
      </c>
      <c r="E41" s="5">
        <f t="shared" si="2"/>
        <v>0.15294566196995452</v>
      </c>
    </row>
    <row r="42" spans="1:5" x14ac:dyDescent="0.25">
      <c r="A42">
        <v>4</v>
      </c>
      <c r="B42">
        <v>24941.647000000001</v>
      </c>
      <c r="C42">
        <v>31465640.807</v>
      </c>
      <c r="D42">
        <v>6265537.8099999996</v>
      </c>
      <c r="E42" s="5">
        <f t="shared" si="2"/>
        <v>0.19912315939887476</v>
      </c>
    </row>
    <row r="43" spans="1:5" x14ac:dyDescent="0.25">
      <c r="A43">
        <v>5</v>
      </c>
      <c r="B43">
        <v>12037.058000000001</v>
      </c>
      <c r="C43">
        <v>9445331.9230000004</v>
      </c>
      <c r="D43">
        <v>278372.31</v>
      </c>
      <c r="E43" s="5">
        <f t="shared" si="2"/>
        <v>2.9471945747310928E-2</v>
      </c>
    </row>
    <row r="44" spans="1:5" x14ac:dyDescent="0.25">
      <c r="A44">
        <v>6</v>
      </c>
      <c r="B44">
        <v>24665.085999999999</v>
      </c>
      <c r="C44">
        <v>44343744.033</v>
      </c>
      <c r="D44">
        <v>3363028.55</v>
      </c>
      <c r="E44" s="5">
        <f t="shared" si="2"/>
        <v>7.5839977506123091E-2</v>
      </c>
    </row>
    <row r="45" spans="1:5" x14ac:dyDescent="0.25">
      <c r="A45">
        <v>7</v>
      </c>
      <c r="B45">
        <v>17490.841</v>
      </c>
      <c r="C45">
        <v>19759765.421999998</v>
      </c>
      <c r="D45">
        <v>593775.91</v>
      </c>
      <c r="E45" s="5">
        <f t="shared" si="2"/>
        <v>3.0049744889122303E-2</v>
      </c>
    </row>
    <row r="46" spans="1:5" x14ac:dyDescent="0.25">
      <c r="A46">
        <v>8</v>
      </c>
      <c r="B46">
        <v>30473.138999999999</v>
      </c>
      <c r="C46">
        <v>65616816.457000002</v>
      </c>
      <c r="D46">
        <v>2290595.04</v>
      </c>
      <c r="E46" s="5">
        <f t="shared" si="2"/>
        <v>3.4908658537267989E-2</v>
      </c>
    </row>
    <row r="47" spans="1:5" x14ac:dyDescent="0.25">
      <c r="A47">
        <v>9</v>
      </c>
      <c r="B47">
        <v>14524.528</v>
      </c>
      <c r="C47">
        <v>14618315.466</v>
      </c>
      <c r="D47">
        <v>738328.22</v>
      </c>
      <c r="E47" s="5">
        <f t="shared" si="2"/>
        <v>5.0507065722944632E-2</v>
      </c>
    </row>
    <row r="48" spans="1:5" x14ac:dyDescent="0.25">
      <c r="A48">
        <v>10</v>
      </c>
      <c r="B48">
        <v>27184.118999999999</v>
      </c>
      <c r="C48">
        <v>44427911.296999998</v>
      </c>
      <c r="D48">
        <v>6720964.6600000001</v>
      </c>
      <c r="E48" s="5">
        <f t="shared" si="2"/>
        <v>0.15127797962570061</v>
      </c>
    </row>
    <row r="49" spans="1:5" x14ac:dyDescent="0.25">
      <c r="A49">
        <v>11</v>
      </c>
      <c r="B49">
        <v>16563.683000000001</v>
      </c>
      <c r="C49">
        <v>20112603.975000001</v>
      </c>
      <c r="D49">
        <v>268055.33</v>
      </c>
      <c r="E49" s="5">
        <f t="shared" si="2"/>
        <v>1.3327728738317187E-2</v>
      </c>
    </row>
    <row r="50" spans="1:5" x14ac:dyDescent="0.25">
      <c r="A50">
        <v>12</v>
      </c>
      <c r="B50">
        <v>7501.7719999999999</v>
      </c>
      <c r="C50">
        <v>4478348.0789999999</v>
      </c>
      <c r="D50">
        <v>857765.2</v>
      </c>
      <c r="E50" s="5">
        <f t="shared" si="2"/>
        <v>0.19153607197757974</v>
      </c>
    </row>
    <row r="51" spans="1:5" x14ac:dyDescent="0.25">
      <c r="A51">
        <v>13</v>
      </c>
      <c r="B51">
        <v>42954.716999999997</v>
      </c>
      <c r="C51">
        <v>59510659.291000001</v>
      </c>
      <c r="D51">
        <v>1863898.26</v>
      </c>
      <c r="E51" s="5">
        <f t="shared" si="2"/>
        <v>3.132041019552078E-2</v>
      </c>
    </row>
    <row r="52" spans="1:5" x14ac:dyDescent="0.25">
      <c r="A52">
        <v>14</v>
      </c>
      <c r="B52">
        <v>30019.38</v>
      </c>
      <c r="C52">
        <v>62731298.061999999</v>
      </c>
      <c r="D52">
        <v>20459812.100000001</v>
      </c>
      <c r="E52" s="5">
        <f t="shared" si="2"/>
        <v>0.32614998783826699</v>
      </c>
    </row>
    <row r="53" spans="1:5" x14ac:dyDescent="0.25">
      <c r="A53">
        <v>15</v>
      </c>
      <c r="B53">
        <v>40953.86</v>
      </c>
      <c r="C53">
        <v>42381762.380999997</v>
      </c>
      <c r="D53">
        <v>6053769.3399999999</v>
      </c>
      <c r="E53" s="5">
        <f t="shared" si="2"/>
        <v>0.14283901848107056</v>
      </c>
    </row>
    <row r="54" spans="1:5" x14ac:dyDescent="0.25">
      <c r="A54">
        <v>16</v>
      </c>
      <c r="B54">
        <v>26933.385999999999</v>
      </c>
      <c r="C54">
        <v>32211180.528000001</v>
      </c>
      <c r="D54">
        <v>10979273.4</v>
      </c>
      <c r="E54" s="5">
        <f t="shared" si="2"/>
        <v>0.34085287220243665</v>
      </c>
    </row>
    <row r="55" spans="1:5" x14ac:dyDescent="0.25">
      <c r="A55">
        <v>17</v>
      </c>
      <c r="B55">
        <v>13866.344999999999</v>
      </c>
      <c r="C55">
        <v>15300799.699999999</v>
      </c>
      <c r="D55">
        <v>8182757.7000000002</v>
      </c>
      <c r="E55" s="5">
        <f t="shared" si="2"/>
        <v>0.53479281216915742</v>
      </c>
    </row>
    <row r="56" spans="1:5" x14ac:dyDescent="0.25">
      <c r="A56">
        <v>18</v>
      </c>
      <c r="B56">
        <v>63686.22</v>
      </c>
      <c r="C56">
        <v>132070626.447</v>
      </c>
      <c r="D56">
        <v>12026103.5</v>
      </c>
      <c r="E56" s="5">
        <f t="shared" si="2"/>
        <v>9.1058124153186176E-2</v>
      </c>
    </row>
    <row r="57" spans="1:5" x14ac:dyDescent="0.25">
      <c r="A57">
        <v>19</v>
      </c>
      <c r="B57">
        <v>28740.223000000002</v>
      </c>
      <c r="C57">
        <v>44821065.674999997</v>
      </c>
      <c r="D57">
        <v>19410512.5</v>
      </c>
      <c r="E57" s="5">
        <f t="shared" si="2"/>
        <v>0.43306673341385254</v>
      </c>
    </row>
    <row r="58" spans="1:5" x14ac:dyDescent="0.25">
      <c r="A58">
        <v>20</v>
      </c>
      <c r="B58">
        <v>32702.437000000002</v>
      </c>
      <c r="C58">
        <v>39280268.729000002</v>
      </c>
      <c r="D58">
        <v>23853022</v>
      </c>
      <c r="E58" s="5">
        <f t="shared" si="2"/>
        <v>0.607252006460681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L30" sqref="L30"/>
    </sheetView>
  </sheetViews>
  <sheetFormatPr defaultRowHeight="15" x14ac:dyDescent="0.25"/>
  <cols>
    <col min="3" max="3" width="12.5703125" bestFit="1" customWidth="1"/>
    <col min="4" max="4" width="15" bestFit="1" customWidth="1"/>
    <col min="5" max="5" width="12.5703125" bestFit="1" customWidth="1"/>
  </cols>
  <sheetData>
    <row r="1" spans="1:5" x14ac:dyDescent="0.25">
      <c r="A1" s="10" t="s">
        <v>19</v>
      </c>
    </row>
    <row r="2" spans="1:5" x14ac:dyDescent="0.25">
      <c r="A2" s="1" t="s">
        <v>8</v>
      </c>
      <c r="B2" s="1" t="s">
        <v>9</v>
      </c>
      <c r="C2" s="1" t="s">
        <v>10</v>
      </c>
      <c r="D2" s="1" t="s">
        <v>13</v>
      </c>
      <c r="E2" s="1" t="s">
        <v>12</v>
      </c>
    </row>
    <row r="3" spans="1:5" x14ac:dyDescent="0.25">
      <c r="A3">
        <v>1</v>
      </c>
      <c r="B3" s="7">
        <v>23536.588</v>
      </c>
      <c r="C3" s="7">
        <v>34339596.431000002</v>
      </c>
      <c r="D3" s="7">
        <v>813998.07</v>
      </c>
      <c r="E3" s="5">
        <f>D3/C3</f>
        <v>2.370435749399678E-2</v>
      </c>
    </row>
    <row r="4" spans="1:5" x14ac:dyDescent="0.25">
      <c r="A4">
        <v>2</v>
      </c>
      <c r="B4" s="7">
        <v>20138.57</v>
      </c>
      <c r="C4" s="7">
        <v>24453894.75</v>
      </c>
      <c r="D4" s="7">
        <v>1086602.3799999999</v>
      </c>
      <c r="E4" s="5">
        <f t="shared" ref="E4:E60" si="0">D4/C4</f>
        <v>4.44347369246774E-2</v>
      </c>
    </row>
    <row r="5" spans="1:5" x14ac:dyDescent="0.25">
      <c r="A5">
        <v>3</v>
      </c>
      <c r="B5" s="7">
        <v>15692.891</v>
      </c>
      <c r="C5" s="7">
        <v>15228340.939999999</v>
      </c>
      <c r="D5" s="7">
        <v>42397.84</v>
      </c>
      <c r="E5" s="5">
        <f t="shared" si="0"/>
        <v>2.7841404501677777E-3</v>
      </c>
    </row>
    <row r="6" spans="1:5" x14ac:dyDescent="0.25">
      <c r="A6">
        <v>4</v>
      </c>
      <c r="B6" s="7">
        <v>19050.326000000001</v>
      </c>
      <c r="C6" s="7">
        <v>19230777.491</v>
      </c>
      <c r="D6" s="7">
        <v>633187.5</v>
      </c>
      <c r="E6" s="5">
        <f t="shared" si="0"/>
        <v>3.2925735857342826E-2</v>
      </c>
    </row>
    <row r="7" spans="1:5" x14ac:dyDescent="0.25">
      <c r="A7">
        <v>5</v>
      </c>
      <c r="B7" s="7">
        <v>10695.84</v>
      </c>
      <c r="C7" s="7">
        <v>7048488.1409999998</v>
      </c>
      <c r="D7" s="7">
        <v>553869.9</v>
      </c>
      <c r="E7" s="5">
        <f t="shared" si="0"/>
        <v>7.8579957704436182E-2</v>
      </c>
    </row>
    <row r="8" spans="1:5" x14ac:dyDescent="0.25">
      <c r="A8">
        <v>6</v>
      </c>
      <c r="B8" s="7">
        <v>13560.264999999999</v>
      </c>
      <c r="C8" s="7">
        <v>10873431.322000001</v>
      </c>
      <c r="D8" s="7">
        <v>857512.18</v>
      </c>
      <c r="E8" s="5">
        <f t="shared" si="0"/>
        <v>7.8863070415041148E-2</v>
      </c>
    </row>
    <row r="9" spans="1:5" x14ac:dyDescent="0.25">
      <c r="A9">
        <v>7</v>
      </c>
      <c r="B9" s="7">
        <v>14270.07</v>
      </c>
      <c r="C9" s="7">
        <v>12149879.1</v>
      </c>
      <c r="D9" s="7">
        <v>1035450.41</v>
      </c>
      <c r="E9" s="5">
        <f t="shared" si="0"/>
        <v>8.522310398956974E-2</v>
      </c>
    </row>
    <row r="10" spans="1:5" x14ac:dyDescent="0.25">
      <c r="A10">
        <v>8</v>
      </c>
      <c r="B10" s="7">
        <v>13137.921</v>
      </c>
      <c r="C10" s="7">
        <v>10465914.279999999</v>
      </c>
      <c r="D10" s="7">
        <v>591567.81000000006</v>
      </c>
      <c r="E10" s="5">
        <f t="shared" si="0"/>
        <v>5.6523280639749332E-2</v>
      </c>
    </row>
    <row r="11" spans="1:5" x14ac:dyDescent="0.25">
      <c r="A11">
        <v>9</v>
      </c>
      <c r="B11" s="7">
        <v>21769.928</v>
      </c>
      <c r="C11" s="7">
        <v>29600639.399999999</v>
      </c>
      <c r="D11" s="7">
        <v>137894.65</v>
      </c>
      <c r="E11" s="5">
        <f t="shared" si="0"/>
        <v>4.6585024105931985E-3</v>
      </c>
    </row>
    <row r="12" spans="1:5" x14ac:dyDescent="0.25">
      <c r="A12">
        <v>10</v>
      </c>
      <c r="B12" s="7">
        <v>13357.03</v>
      </c>
      <c r="C12" s="7">
        <v>10626687.09</v>
      </c>
      <c r="D12" s="7">
        <v>125503.79</v>
      </c>
      <c r="E12" s="5">
        <f t="shared" si="0"/>
        <v>1.181024612252886E-2</v>
      </c>
    </row>
    <row r="13" spans="1:5" x14ac:dyDescent="0.25">
      <c r="A13">
        <v>11</v>
      </c>
      <c r="B13" s="7">
        <v>17457.54</v>
      </c>
      <c r="C13" s="7">
        <v>18476839.399999999</v>
      </c>
      <c r="D13" s="7">
        <v>4520975.3550000004</v>
      </c>
      <c r="E13" s="5">
        <f t="shared" si="0"/>
        <v>0.24468337128047998</v>
      </c>
    </row>
    <row r="14" spans="1:5" x14ac:dyDescent="0.25">
      <c r="A14">
        <v>12</v>
      </c>
      <c r="B14" s="7">
        <v>13837.19</v>
      </c>
      <c r="C14" s="7">
        <v>11846354.710000001</v>
      </c>
      <c r="D14" s="7">
        <v>30900.74</v>
      </c>
      <c r="E14" s="5">
        <f t="shared" si="0"/>
        <v>2.6084597968280827E-3</v>
      </c>
    </row>
    <row r="15" spans="1:5" x14ac:dyDescent="0.25">
      <c r="A15">
        <v>13</v>
      </c>
      <c r="B15" s="7">
        <v>15157.25</v>
      </c>
      <c r="C15" s="7">
        <v>15610198.15</v>
      </c>
      <c r="D15" s="7">
        <v>20153.330000000002</v>
      </c>
      <c r="E15" s="5">
        <f t="shared" si="0"/>
        <v>1.291036142292659E-3</v>
      </c>
    </row>
    <row r="16" spans="1:5" x14ac:dyDescent="0.25">
      <c r="A16">
        <v>14</v>
      </c>
      <c r="B16" s="7">
        <v>17471.79</v>
      </c>
      <c r="C16" s="7">
        <v>16287385.289999999</v>
      </c>
      <c r="D16" s="7">
        <v>313942.57</v>
      </c>
      <c r="E16" s="5">
        <f t="shared" si="0"/>
        <v>1.9275197609081675E-2</v>
      </c>
    </row>
    <row r="17" spans="1:5" x14ac:dyDescent="0.25">
      <c r="A17">
        <v>15</v>
      </c>
      <c r="B17" s="7">
        <v>24298.69</v>
      </c>
      <c r="C17" s="7">
        <v>33914289.420000002</v>
      </c>
      <c r="D17" s="7">
        <v>144789.56</v>
      </c>
      <c r="E17" s="5">
        <f t="shared" si="0"/>
        <v>4.2692788932388601E-3</v>
      </c>
    </row>
    <row r="18" spans="1:5" x14ac:dyDescent="0.25">
      <c r="A18">
        <v>16</v>
      </c>
      <c r="B18" s="7">
        <v>15982.14</v>
      </c>
      <c r="C18" s="7">
        <v>12712740.140000001</v>
      </c>
      <c r="D18" s="7">
        <v>18746.560000000001</v>
      </c>
      <c r="E18" s="5">
        <f t="shared" si="0"/>
        <v>1.4746277980633687E-3</v>
      </c>
    </row>
    <row r="19" spans="1:5" x14ac:dyDescent="0.25">
      <c r="A19">
        <v>17</v>
      </c>
      <c r="B19" s="7">
        <v>19187.259999999998</v>
      </c>
      <c r="C19" s="7">
        <v>22410101.670000002</v>
      </c>
      <c r="D19" s="7">
        <v>16438.740000000002</v>
      </c>
      <c r="E19" s="5">
        <f t="shared" si="0"/>
        <v>7.3354151810949822E-4</v>
      </c>
    </row>
    <row r="20" spans="1:5" x14ac:dyDescent="0.25">
      <c r="A20">
        <v>18</v>
      </c>
      <c r="B20" s="7">
        <v>16672.18</v>
      </c>
      <c r="C20" s="7">
        <v>17196118.719999999</v>
      </c>
      <c r="D20" s="7">
        <v>577661.51</v>
      </c>
      <c r="E20" s="5">
        <f t="shared" si="0"/>
        <v>3.3592551866262067E-2</v>
      </c>
    </row>
    <row r="21" spans="1:5" x14ac:dyDescent="0.25">
      <c r="D21" s="2"/>
      <c r="E21" s="8"/>
    </row>
    <row r="22" spans="1:5" x14ac:dyDescent="0.25">
      <c r="A22" s="1" t="s">
        <v>6</v>
      </c>
      <c r="B22" s="1" t="s">
        <v>9</v>
      </c>
      <c r="C22" s="1" t="s">
        <v>10</v>
      </c>
      <c r="D22" s="1" t="s">
        <v>13</v>
      </c>
      <c r="E22" s="1" t="s">
        <v>12</v>
      </c>
    </row>
    <row r="23" spans="1:5" x14ac:dyDescent="0.25">
      <c r="A23">
        <v>1</v>
      </c>
      <c r="B23" s="7">
        <v>29142.18</v>
      </c>
      <c r="C23" s="7">
        <v>59726821.020000003</v>
      </c>
      <c r="D23" s="7">
        <v>2029199.9</v>
      </c>
      <c r="E23" s="5">
        <f t="shared" si="0"/>
        <v>3.3974684494266084E-2</v>
      </c>
    </row>
    <row r="24" spans="1:5" x14ac:dyDescent="0.25">
      <c r="A24">
        <v>2</v>
      </c>
      <c r="B24" s="7">
        <v>16301.09</v>
      </c>
      <c r="C24" s="7">
        <v>19019760.210000001</v>
      </c>
      <c r="D24" s="7">
        <v>371866.47</v>
      </c>
      <c r="E24" s="5">
        <f t="shared" si="0"/>
        <v>1.9551585608554838E-2</v>
      </c>
    </row>
    <row r="25" spans="1:5" x14ac:dyDescent="0.25">
      <c r="A25">
        <v>3</v>
      </c>
      <c r="B25" s="7">
        <v>21315.33</v>
      </c>
      <c r="C25" s="7">
        <v>22410938.629999999</v>
      </c>
      <c r="D25" s="7">
        <v>7379629.5599999996</v>
      </c>
      <c r="E25" s="5">
        <f t="shared" si="0"/>
        <v>0.32928694696086452</v>
      </c>
    </row>
    <row r="26" spans="1:5" x14ac:dyDescent="0.25">
      <c r="A26">
        <v>4</v>
      </c>
      <c r="B26" s="7">
        <v>18821.330000000002</v>
      </c>
      <c r="C26" s="7">
        <v>21435615.690000001</v>
      </c>
      <c r="D26" s="7">
        <v>4275158.71</v>
      </c>
      <c r="E26" s="5">
        <f t="shared" si="0"/>
        <v>0.19944184351067734</v>
      </c>
    </row>
    <row r="27" spans="1:5" x14ac:dyDescent="0.25">
      <c r="A27">
        <v>5</v>
      </c>
      <c r="B27" s="7">
        <v>14910.5</v>
      </c>
      <c r="C27" s="7">
        <v>17692001.399999999</v>
      </c>
      <c r="D27" s="7">
        <v>151854.21</v>
      </c>
      <c r="E27" s="5">
        <f t="shared" si="0"/>
        <v>8.5832126375481755E-3</v>
      </c>
    </row>
    <row r="28" spans="1:5" x14ac:dyDescent="0.25">
      <c r="A28">
        <v>6</v>
      </c>
      <c r="B28" s="7">
        <v>10439.07</v>
      </c>
      <c r="C28" s="7">
        <v>6677805.2000000002</v>
      </c>
      <c r="D28" s="7">
        <v>36049.230000000003</v>
      </c>
      <c r="E28" s="5">
        <f t="shared" si="0"/>
        <v>5.3983650196923983E-3</v>
      </c>
    </row>
    <row r="29" spans="1:5" x14ac:dyDescent="0.25">
      <c r="A29">
        <v>7</v>
      </c>
      <c r="B29" s="7">
        <v>22677.31</v>
      </c>
      <c r="C29" s="7">
        <v>28858228.550000001</v>
      </c>
      <c r="D29" s="7">
        <v>2701196.5</v>
      </c>
      <c r="E29" s="5">
        <f t="shared" si="0"/>
        <v>9.3602297705830589E-2</v>
      </c>
    </row>
    <row r="30" spans="1:5" x14ac:dyDescent="0.25">
      <c r="A30">
        <v>8</v>
      </c>
      <c r="B30" s="7">
        <v>20339.060000000001</v>
      </c>
      <c r="C30" s="7">
        <v>22981636.050000001</v>
      </c>
      <c r="D30" s="7">
        <v>3051096.72</v>
      </c>
      <c r="E30" s="5">
        <f t="shared" si="0"/>
        <v>0.13276238094458903</v>
      </c>
    </row>
    <row r="31" spans="1:5" x14ac:dyDescent="0.25">
      <c r="A31">
        <v>9</v>
      </c>
      <c r="B31" s="7">
        <v>24519.739000000001</v>
      </c>
      <c r="C31" s="7">
        <v>37561795.899999999</v>
      </c>
      <c r="D31" s="7">
        <v>2010060.47</v>
      </c>
      <c r="E31" s="5">
        <f t="shared" si="0"/>
        <v>5.3513428254371623E-2</v>
      </c>
    </row>
    <row r="32" spans="1:5" x14ac:dyDescent="0.25">
      <c r="A32">
        <v>10</v>
      </c>
      <c r="B32" s="7">
        <v>16030.66</v>
      </c>
      <c r="C32" s="7">
        <v>15380417.42</v>
      </c>
      <c r="D32" s="7">
        <v>1261533.01</v>
      </c>
      <c r="E32" s="5">
        <f t="shared" si="0"/>
        <v>8.2022026811805482E-2</v>
      </c>
    </row>
    <row r="33" spans="1:5" x14ac:dyDescent="0.25">
      <c r="A33">
        <v>11</v>
      </c>
      <c r="B33" s="7">
        <v>20058.36</v>
      </c>
      <c r="C33" s="7">
        <v>25069888.879999999</v>
      </c>
      <c r="D33" s="7">
        <v>2051230.2390000001</v>
      </c>
      <c r="E33" s="5">
        <f t="shared" si="0"/>
        <v>8.1820475903122553E-2</v>
      </c>
    </row>
    <row r="34" spans="1:5" x14ac:dyDescent="0.25">
      <c r="A34">
        <v>12</v>
      </c>
      <c r="B34" s="7">
        <v>17670.37</v>
      </c>
      <c r="C34" s="7">
        <v>19494586.16</v>
      </c>
      <c r="D34" s="7">
        <v>2430443.5</v>
      </c>
      <c r="E34" s="5">
        <f t="shared" si="0"/>
        <v>0.12467274144997803</v>
      </c>
    </row>
    <row r="35" spans="1:5" x14ac:dyDescent="0.25">
      <c r="A35">
        <v>13</v>
      </c>
      <c r="B35" s="7">
        <v>14193.95</v>
      </c>
      <c r="C35" s="7">
        <v>12438446.5</v>
      </c>
      <c r="D35" s="7">
        <v>571024.05000000005</v>
      </c>
      <c r="E35" s="5">
        <f t="shared" si="0"/>
        <v>4.5907987786095318E-2</v>
      </c>
    </row>
    <row r="36" spans="1:5" x14ac:dyDescent="0.25">
      <c r="A36">
        <v>14</v>
      </c>
      <c r="B36" s="7">
        <v>16986.89</v>
      </c>
      <c r="C36" s="7">
        <v>17996199.399999999</v>
      </c>
      <c r="D36" s="7">
        <v>134609.22</v>
      </c>
      <c r="E36" s="5">
        <f t="shared" si="0"/>
        <v>7.4798693328548037E-3</v>
      </c>
    </row>
    <row r="37" spans="1:5" x14ac:dyDescent="0.25">
      <c r="A37">
        <v>15</v>
      </c>
      <c r="B37" s="7">
        <v>12234.669</v>
      </c>
      <c r="C37" s="7">
        <v>9254324.3699999992</v>
      </c>
      <c r="D37" s="7">
        <v>5290450.0999999996</v>
      </c>
      <c r="E37" s="5">
        <f t="shared" si="0"/>
        <v>0.57167329439523418</v>
      </c>
    </row>
    <row r="38" spans="1:5" x14ac:dyDescent="0.25">
      <c r="A38">
        <v>16</v>
      </c>
      <c r="B38" s="7">
        <v>17747.451000000001</v>
      </c>
      <c r="C38" s="7">
        <v>22553820.98</v>
      </c>
      <c r="D38" s="7">
        <v>349929.98</v>
      </c>
      <c r="E38" s="5">
        <f t="shared" si="0"/>
        <v>1.5515330209914613E-2</v>
      </c>
    </row>
    <row r="39" spans="1:5" x14ac:dyDescent="0.25">
      <c r="D39" s="2"/>
      <c r="E39" s="8"/>
    </row>
    <row r="40" spans="1:5" x14ac:dyDescent="0.25">
      <c r="A40" s="1" t="s">
        <v>7</v>
      </c>
      <c r="B40" s="1" t="s">
        <v>9</v>
      </c>
      <c r="C40" s="1" t="s">
        <v>10</v>
      </c>
      <c r="D40" s="1" t="s">
        <v>13</v>
      </c>
      <c r="E40" s="1" t="s">
        <v>12</v>
      </c>
    </row>
    <row r="41" spans="1:5" x14ac:dyDescent="0.25">
      <c r="A41">
        <v>1</v>
      </c>
      <c r="B41" s="7">
        <v>12118.4</v>
      </c>
      <c r="C41" s="7">
        <v>101723969.40000001</v>
      </c>
      <c r="D41" s="7">
        <v>262971.51</v>
      </c>
      <c r="E41" s="5">
        <f t="shared" si="0"/>
        <v>2.5851479405600152E-3</v>
      </c>
    </row>
    <row r="42" spans="1:5" x14ac:dyDescent="0.25">
      <c r="A42">
        <v>2</v>
      </c>
      <c r="B42" s="7">
        <v>16128.695</v>
      </c>
      <c r="C42" s="7">
        <v>19621567.809999999</v>
      </c>
      <c r="D42" s="7">
        <v>830623.03</v>
      </c>
      <c r="E42" s="5">
        <f t="shared" si="0"/>
        <v>4.2332143794171162E-2</v>
      </c>
    </row>
    <row r="43" spans="1:5" x14ac:dyDescent="0.25">
      <c r="A43">
        <v>3</v>
      </c>
      <c r="B43" s="7">
        <v>18361.099999999999</v>
      </c>
      <c r="C43" s="7">
        <v>22417901.82</v>
      </c>
      <c r="D43" s="7">
        <v>307524.09999999998</v>
      </c>
      <c r="E43" s="5">
        <f t="shared" si="0"/>
        <v>1.3717791364651448E-2</v>
      </c>
    </row>
    <row r="44" spans="1:5" x14ac:dyDescent="0.25">
      <c r="A44">
        <v>4</v>
      </c>
      <c r="B44" s="7">
        <v>26136.6</v>
      </c>
      <c r="C44" s="7">
        <v>33437563.5</v>
      </c>
      <c r="D44" s="7">
        <v>1612016.2</v>
      </c>
      <c r="E44" s="5">
        <f t="shared" si="0"/>
        <v>4.8209738726926077E-2</v>
      </c>
    </row>
    <row r="45" spans="1:5" x14ac:dyDescent="0.25">
      <c r="A45">
        <v>5</v>
      </c>
      <c r="B45" s="7">
        <v>12158.4</v>
      </c>
      <c r="C45" s="7">
        <v>9948138.7599999998</v>
      </c>
      <c r="D45" s="7">
        <v>300511.96999999997</v>
      </c>
      <c r="E45" s="5">
        <f>D45/C45</f>
        <v>3.0207858700997851E-2</v>
      </c>
    </row>
    <row r="46" spans="1:5" x14ac:dyDescent="0.25">
      <c r="A46">
        <v>6</v>
      </c>
      <c r="B46" s="7">
        <v>23944.3</v>
      </c>
      <c r="C46" s="7">
        <v>41182407.700000003</v>
      </c>
      <c r="D46" s="7">
        <v>510999.37</v>
      </c>
      <c r="E46" s="5">
        <f t="shared" si="0"/>
        <v>1.2408195599501093E-2</v>
      </c>
    </row>
    <row r="47" spans="1:5" x14ac:dyDescent="0.25">
      <c r="A47">
        <v>7</v>
      </c>
      <c r="B47" s="7">
        <v>17654.7</v>
      </c>
      <c r="C47" s="7">
        <v>20737109.399999999</v>
      </c>
      <c r="D47" s="7">
        <v>8824081.4399999995</v>
      </c>
      <c r="E47" s="5">
        <f t="shared" si="0"/>
        <v>0.42552128504467457</v>
      </c>
    </row>
    <row r="48" spans="1:5" x14ac:dyDescent="0.25">
      <c r="A48">
        <v>8</v>
      </c>
      <c r="B48" s="7">
        <v>30358.2</v>
      </c>
      <c r="C48" s="7">
        <v>65790229.899999999</v>
      </c>
      <c r="D48" s="7">
        <v>35656469.310000002</v>
      </c>
      <c r="E48" s="5">
        <f t="shared" si="0"/>
        <v>0.54197210382449212</v>
      </c>
    </row>
    <row r="49" spans="1:5" x14ac:dyDescent="0.25">
      <c r="A49">
        <v>9</v>
      </c>
      <c r="B49" s="7">
        <v>13304.11</v>
      </c>
      <c r="C49" s="7">
        <v>11770735.869999999</v>
      </c>
      <c r="D49" s="7">
        <v>75580.710000000006</v>
      </c>
      <c r="E49" s="5">
        <f t="shared" si="0"/>
        <v>6.4210692377043386E-3</v>
      </c>
    </row>
    <row r="50" spans="1:5" x14ac:dyDescent="0.25">
      <c r="A50">
        <v>10</v>
      </c>
      <c r="B50" s="7">
        <v>27204.1</v>
      </c>
      <c r="C50" s="7">
        <v>44881232.369999997</v>
      </c>
      <c r="D50" s="7">
        <v>666730.78</v>
      </c>
      <c r="E50" s="5">
        <f t="shared" si="0"/>
        <v>1.4855447250277902E-2</v>
      </c>
    </row>
    <row r="51" spans="1:5" x14ac:dyDescent="0.25">
      <c r="A51">
        <v>11</v>
      </c>
      <c r="B51" s="7">
        <v>17536.37</v>
      </c>
      <c r="C51" s="7">
        <v>22393704.280000001</v>
      </c>
      <c r="D51" s="7">
        <v>1047001.535</v>
      </c>
      <c r="E51" s="5">
        <f t="shared" si="0"/>
        <v>4.6754280663386522E-2</v>
      </c>
    </row>
    <row r="52" spans="1:5" x14ac:dyDescent="0.25">
      <c r="A52">
        <v>12</v>
      </c>
      <c r="B52" s="7">
        <v>6357.63</v>
      </c>
      <c r="C52" s="7">
        <v>3216480</v>
      </c>
      <c r="D52" s="7">
        <v>59840.86</v>
      </c>
      <c r="E52" s="5">
        <f t="shared" si="0"/>
        <v>1.8604455802616524E-2</v>
      </c>
    </row>
    <row r="53" spans="1:5" x14ac:dyDescent="0.25">
      <c r="A53">
        <v>13</v>
      </c>
      <c r="B53" s="7">
        <v>41220.379999999997</v>
      </c>
      <c r="C53" s="7">
        <v>50301118.009999998</v>
      </c>
      <c r="D53" s="7">
        <v>588715.94999999995</v>
      </c>
      <c r="E53" s="5">
        <f t="shared" si="0"/>
        <v>1.1703834294159459E-2</v>
      </c>
    </row>
    <row r="54" spans="1:5" x14ac:dyDescent="0.25">
      <c r="A54">
        <v>14</v>
      </c>
      <c r="B54" s="7">
        <v>24775.11</v>
      </c>
      <c r="C54" s="7">
        <v>43004317.119999997</v>
      </c>
      <c r="D54" s="7">
        <v>89377.687999999995</v>
      </c>
      <c r="E54" s="5">
        <f t="shared" si="0"/>
        <v>2.0783422220285218E-3</v>
      </c>
    </row>
    <row r="55" spans="1:5" x14ac:dyDescent="0.25">
      <c r="A55">
        <v>15</v>
      </c>
      <c r="B55" s="7">
        <v>44035.37</v>
      </c>
      <c r="C55" s="7">
        <v>43639366.57</v>
      </c>
      <c r="D55" s="7">
        <v>511307.84</v>
      </c>
      <c r="E55" s="5">
        <f t="shared" si="0"/>
        <v>1.1716665024911246E-2</v>
      </c>
    </row>
    <row r="56" spans="1:5" x14ac:dyDescent="0.25">
      <c r="A56">
        <v>16</v>
      </c>
      <c r="B56" s="7">
        <v>22637.938999999998</v>
      </c>
      <c r="C56" s="7">
        <v>28692368.18</v>
      </c>
      <c r="D56" s="7">
        <v>91570.86</v>
      </c>
      <c r="E56" s="5">
        <f t="shared" si="0"/>
        <v>3.191470966270028E-3</v>
      </c>
    </row>
    <row r="57" spans="1:5" x14ac:dyDescent="0.25">
      <c r="A57">
        <v>17</v>
      </c>
      <c r="B57" s="7">
        <v>13177.543</v>
      </c>
      <c r="C57" s="7">
        <v>13818440.699999999</v>
      </c>
      <c r="D57" s="7">
        <v>3107407.2</v>
      </c>
      <c r="E57" s="5">
        <f t="shared" si="0"/>
        <v>0.22487393964790833</v>
      </c>
    </row>
    <row r="58" spans="1:5" x14ac:dyDescent="0.25">
      <c r="A58">
        <v>18</v>
      </c>
      <c r="B58" s="7">
        <v>60063.7</v>
      </c>
      <c r="C58" s="7">
        <v>117412365.70999999</v>
      </c>
      <c r="D58" s="7">
        <v>426886.87</v>
      </c>
      <c r="E58" s="5">
        <f t="shared" si="0"/>
        <v>3.6357914042408407E-3</v>
      </c>
    </row>
    <row r="59" spans="1:5" x14ac:dyDescent="0.25">
      <c r="A59">
        <v>19</v>
      </c>
      <c r="B59" s="7">
        <v>27093.23</v>
      </c>
      <c r="C59" s="7">
        <v>30672679.699999999</v>
      </c>
      <c r="D59" s="7">
        <v>430656.54</v>
      </c>
      <c r="E59" s="5">
        <f t="shared" si="0"/>
        <v>1.4040395042497706E-2</v>
      </c>
    </row>
    <row r="60" spans="1:5" x14ac:dyDescent="0.25">
      <c r="A60">
        <v>20</v>
      </c>
      <c r="B60" s="7">
        <v>31726.71</v>
      </c>
      <c r="C60" s="7">
        <v>41424065.399999999</v>
      </c>
      <c r="D60" s="7">
        <v>697979.73</v>
      </c>
      <c r="E60" s="5">
        <f t="shared" si="0"/>
        <v>1.6849619255380956E-2</v>
      </c>
    </row>
    <row r="61" spans="1:5" x14ac:dyDescent="0.25">
      <c r="D61" s="2"/>
      <c r="E61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workbookViewId="0">
      <selection activeCell="J11" sqref="J11"/>
    </sheetView>
  </sheetViews>
  <sheetFormatPr defaultRowHeight="15" x14ac:dyDescent="0.25"/>
  <cols>
    <col min="2" max="2" width="17.85546875" bestFit="1" customWidth="1"/>
    <col min="3" max="4" width="12" bestFit="1" customWidth="1"/>
  </cols>
  <sheetData>
    <row r="1" spans="1:5" x14ac:dyDescent="0.25">
      <c r="A1" s="10" t="s">
        <v>14</v>
      </c>
      <c r="B1" s="39"/>
      <c r="C1" s="39"/>
      <c r="D1" s="39"/>
      <c r="E1" s="39"/>
    </row>
    <row r="2" spans="1:5" x14ac:dyDescent="0.25">
      <c r="A2" s="1" t="s">
        <v>8</v>
      </c>
      <c r="B2" s="1" t="s">
        <v>15</v>
      </c>
      <c r="C2" s="1" t="s">
        <v>16</v>
      </c>
      <c r="D2" s="1" t="s">
        <v>17</v>
      </c>
      <c r="E2" s="1" t="s">
        <v>18</v>
      </c>
    </row>
    <row r="3" spans="1:5" x14ac:dyDescent="0.25">
      <c r="A3">
        <v>1</v>
      </c>
      <c r="B3">
        <v>21922.780999999999</v>
      </c>
      <c r="C3" s="9">
        <v>29393415.223999999</v>
      </c>
      <c r="D3">
        <v>22419395.800000001</v>
      </c>
      <c r="E3" s="5">
        <f>D3/C3</f>
        <v>0.76273531432626285</v>
      </c>
    </row>
    <row r="4" spans="1:5" x14ac:dyDescent="0.25">
      <c r="A4">
        <v>2</v>
      </c>
      <c r="B4">
        <v>20620.985000000001</v>
      </c>
      <c r="C4" s="9">
        <v>24940220.771000002</v>
      </c>
      <c r="D4" s="9">
        <v>19242431.300000001</v>
      </c>
      <c r="E4" s="5">
        <f t="shared" ref="E4:E19" si="0">D4/C4</f>
        <v>0.77154213977025898</v>
      </c>
    </row>
    <row r="5" spans="1:5" x14ac:dyDescent="0.25">
      <c r="A5">
        <v>3</v>
      </c>
      <c r="B5">
        <v>1582.0219999999999</v>
      </c>
      <c r="C5" s="9">
        <v>15651956.728</v>
      </c>
      <c r="D5">
        <v>13449218.800000001</v>
      </c>
      <c r="E5" s="5">
        <f t="shared" si="0"/>
        <v>0.85926756850410335</v>
      </c>
    </row>
    <row r="6" spans="1:5" x14ac:dyDescent="0.25">
      <c r="A6">
        <v>4</v>
      </c>
      <c r="B6">
        <v>20876.382000000001</v>
      </c>
      <c r="C6" s="9">
        <v>22045260.863000002</v>
      </c>
      <c r="D6" s="9">
        <v>13452850.9</v>
      </c>
      <c r="E6" s="5">
        <f t="shared" si="0"/>
        <v>0.61023777326122719</v>
      </c>
    </row>
    <row r="7" spans="1:5" x14ac:dyDescent="0.25">
      <c r="A7">
        <v>5</v>
      </c>
      <c r="B7">
        <v>11905.870999999999</v>
      </c>
      <c r="C7" s="9">
        <v>8117483.6449999996</v>
      </c>
      <c r="D7" s="9">
        <v>5177394.32</v>
      </c>
      <c r="E7" s="5">
        <f t="shared" si="0"/>
        <v>0.6378077919736912</v>
      </c>
    </row>
    <row r="8" spans="1:5" x14ac:dyDescent="0.25">
      <c r="A8">
        <v>6</v>
      </c>
      <c r="B8">
        <v>13692.8</v>
      </c>
      <c r="C8" s="9">
        <v>10803557.448999999</v>
      </c>
      <c r="D8" s="9">
        <v>8811050.4000000004</v>
      </c>
      <c r="E8" s="5">
        <f t="shared" si="0"/>
        <v>0.81556935681547849</v>
      </c>
    </row>
    <row r="9" spans="1:5" x14ac:dyDescent="0.25">
      <c r="A9">
        <v>7</v>
      </c>
      <c r="B9">
        <v>15425.34</v>
      </c>
      <c r="C9" s="9">
        <v>14029946.949999999</v>
      </c>
      <c r="D9" s="9">
        <v>12569108.699999999</v>
      </c>
      <c r="E9" s="5">
        <f t="shared" si="0"/>
        <v>0.89587713658461121</v>
      </c>
    </row>
    <row r="10" spans="1:5" x14ac:dyDescent="0.25">
      <c r="A10">
        <v>8</v>
      </c>
      <c r="B10">
        <v>12187.94</v>
      </c>
      <c r="C10" s="9">
        <v>8472953.3670000006</v>
      </c>
      <c r="D10" s="9">
        <v>6630974.4299999997</v>
      </c>
      <c r="E10" s="5">
        <f t="shared" si="0"/>
        <v>0.78260485367781674</v>
      </c>
    </row>
    <row r="11" spans="1:5" x14ac:dyDescent="0.25">
      <c r="A11">
        <v>9</v>
      </c>
      <c r="B11">
        <v>22089.789000000001</v>
      </c>
      <c r="C11" s="9">
        <v>30411465.18</v>
      </c>
      <c r="D11" s="9">
        <v>27166467.699999999</v>
      </c>
      <c r="E11" s="5">
        <f t="shared" si="0"/>
        <v>0.89329690428286035</v>
      </c>
    </row>
    <row r="12" spans="1:5" x14ac:dyDescent="0.25">
      <c r="A12">
        <v>10</v>
      </c>
      <c r="B12">
        <v>14093.772000000001</v>
      </c>
      <c r="C12" s="9">
        <v>11998063.044</v>
      </c>
      <c r="D12" s="9">
        <v>11033146.9</v>
      </c>
      <c r="E12" s="5">
        <f t="shared" si="0"/>
        <v>0.91957734007052616</v>
      </c>
    </row>
    <row r="13" spans="1:5" x14ac:dyDescent="0.25">
      <c r="A13">
        <v>11</v>
      </c>
      <c r="B13">
        <v>18968.21</v>
      </c>
      <c r="C13" s="9">
        <v>21240300.559999999</v>
      </c>
      <c r="D13" s="9">
        <v>18116047.399999999</v>
      </c>
      <c r="E13" s="5">
        <f t="shared" si="0"/>
        <v>0.85290918312692654</v>
      </c>
    </row>
    <row r="14" spans="1:5" x14ac:dyDescent="0.25">
      <c r="A14">
        <v>12</v>
      </c>
      <c r="B14">
        <v>14780.041999999999</v>
      </c>
      <c r="C14" s="9">
        <v>13560745.710000001</v>
      </c>
      <c r="D14" s="9">
        <v>12380426.699999999</v>
      </c>
      <c r="E14" s="5">
        <f t="shared" si="0"/>
        <v>0.91296061180989418</v>
      </c>
    </row>
    <row r="15" spans="1:5" x14ac:dyDescent="0.25">
      <c r="A15">
        <v>13</v>
      </c>
      <c r="B15">
        <v>14735.41</v>
      </c>
      <c r="C15" s="9">
        <v>13227908.199999999</v>
      </c>
      <c r="D15" s="9">
        <v>10416994</v>
      </c>
      <c r="E15" s="5">
        <f t="shared" si="0"/>
        <v>0.78750123167622232</v>
      </c>
    </row>
    <row r="16" spans="1:5" x14ac:dyDescent="0.25">
      <c r="A16">
        <v>14</v>
      </c>
      <c r="B16">
        <v>20065.133999999998</v>
      </c>
      <c r="C16" s="9">
        <v>20736419.855999999</v>
      </c>
      <c r="D16" s="9">
        <v>16756135.6</v>
      </c>
      <c r="E16" s="5">
        <f t="shared" si="0"/>
        <v>0.80805344974492688</v>
      </c>
    </row>
    <row r="17" spans="1:5" x14ac:dyDescent="0.25">
      <c r="A17">
        <v>15</v>
      </c>
      <c r="B17">
        <v>24392.47</v>
      </c>
      <c r="C17" s="9">
        <v>33758865.130000003</v>
      </c>
      <c r="D17" s="9">
        <v>27989158.199999999</v>
      </c>
      <c r="E17" s="5">
        <f t="shared" si="0"/>
        <v>0.8290906134497773</v>
      </c>
    </row>
    <row r="18" spans="1:5" x14ac:dyDescent="0.25">
      <c r="A18">
        <v>16</v>
      </c>
      <c r="B18">
        <v>14795.618</v>
      </c>
      <c r="C18" s="9">
        <v>9881919.2670000009</v>
      </c>
      <c r="D18" s="9">
        <v>8463838.5</v>
      </c>
      <c r="E18" s="5">
        <f t="shared" si="0"/>
        <v>0.85649743448769255</v>
      </c>
    </row>
    <row r="19" spans="1:5" x14ac:dyDescent="0.25">
      <c r="A19">
        <v>17</v>
      </c>
      <c r="B19">
        <v>20660.379000000001</v>
      </c>
      <c r="C19" s="9">
        <v>26303461.329999998</v>
      </c>
      <c r="D19" s="9">
        <v>22592174.5</v>
      </c>
      <c r="E19" s="5">
        <f t="shared" si="0"/>
        <v>0.85890500176236695</v>
      </c>
    </row>
    <row r="20" spans="1:5" x14ac:dyDescent="0.25">
      <c r="A20">
        <v>18</v>
      </c>
      <c r="B20">
        <v>18100.641</v>
      </c>
      <c r="C20" s="9">
        <v>20079805.789999999</v>
      </c>
      <c r="D20" s="9">
        <v>16563318.5</v>
      </c>
      <c r="E20" s="5">
        <f>D20/C20</f>
        <v>0.82487443719444464</v>
      </c>
    </row>
    <row r="21" spans="1:5" x14ac:dyDescent="0.25">
      <c r="A21" s="1" t="s">
        <v>6</v>
      </c>
      <c r="D21" s="2"/>
      <c r="E21" s="8"/>
    </row>
    <row r="22" spans="1:5" x14ac:dyDescent="0.25">
      <c r="A22">
        <v>1</v>
      </c>
      <c r="B22">
        <v>39244.101000000002</v>
      </c>
      <c r="C22" s="9">
        <v>71326709.280000001</v>
      </c>
      <c r="D22" s="9">
        <v>57605517.5</v>
      </c>
      <c r="E22" s="5">
        <f t="shared" ref="E22:E58" si="1">D22/C22</f>
        <v>0.80762898052486742</v>
      </c>
    </row>
    <row r="23" spans="1:5" x14ac:dyDescent="0.25">
      <c r="A23">
        <v>2</v>
      </c>
      <c r="B23">
        <v>16993.32</v>
      </c>
      <c r="C23" s="9">
        <v>20521943.050000001</v>
      </c>
      <c r="D23" s="9">
        <v>17299581.800000001</v>
      </c>
      <c r="E23" s="5">
        <f t="shared" si="1"/>
        <v>0.84297971970056707</v>
      </c>
    </row>
    <row r="24" spans="1:5" x14ac:dyDescent="0.25">
      <c r="A24">
        <v>3</v>
      </c>
      <c r="B24">
        <v>22240.525000000001</v>
      </c>
      <c r="C24" s="9">
        <v>23044488.083999999</v>
      </c>
      <c r="D24" s="9">
        <v>18281927.600000001</v>
      </c>
      <c r="E24" s="5">
        <f t="shared" si="1"/>
        <v>0.79333190363613726</v>
      </c>
    </row>
    <row r="25" spans="1:5" x14ac:dyDescent="0.25">
      <c r="A25">
        <v>4</v>
      </c>
      <c r="B25">
        <v>18228.843000000001</v>
      </c>
      <c r="C25" s="9">
        <v>20306159.91</v>
      </c>
      <c r="D25" s="9">
        <v>17526389.399999999</v>
      </c>
      <c r="E25" s="5">
        <f t="shared" si="1"/>
        <v>0.86310703144659706</v>
      </c>
    </row>
    <row r="26" spans="1:5" x14ac:dyDescent="0.25">
      <c r="A26">
        <v>5</v>
      </c>
      <c r="B26">
        <v>12922.989</v>
      </c>
      <c r="C26" s="9">
        <v>13289727.971999999</v>
      </c>
      <c r="D26" s="9">
        <v>11367482.9</v>
      </c>
      <c r="E26" s="5">
        <f t="shared" si="1"/>
        <v>0.85535858400939746</v>
      </c>
    </row>
    <row r="27" spans="1:5" x14ac:dyDescent="0.25">
      <c r="A27">
        <v>6</v>
      </c>
      <c r="B27">
        <v>8557.2999999999993</v>
      </c>
      <c r="C27" s="9">
        <v>4422276.71</v>
      </c>
      <c r="D27" s="9">
        <v>3761756.68</v>
      </c>
      <c r="E27" s="5">
        <f t="shared" si="1"/>
        <v>0.85063801446291687</v>
      </c>
    </row>
    <row r="28" spans="1:5" x14ac:dyDescent="0.25">
      <c r="A28">
        <v>7</v>
      </c>
      <c r="B28">
        <v>19588.03</v>
      </c>
      <c r="C28" s="9">
        <v>20634090.300000001</v>
      </c>
      <c r="D28" s="9">
        <v>13846984.1</v>
      </c>
      <c r="E28" s="5">
        <f t="shared" si="1"/>
        <v>0.67107315605767215</v>
      </c>
    </row>
    <row r="29" spans="1:5" x14ac:dyDescent="0.25">
      <c r="A29">
        <v>8</v>
      </c>
      <c r="B29">
        <v>20991.27</v>
      </c>
      <c r="C29" s="9">
        <v>24785796.199999999</v>
      </c>
      <c r="D29" s="9">
        <v>20196779.399999999</v>
      </c>
      <c r="E29" s="5">
        <f t="shared" si="1"/>
        <v>0.81485296001909346</v>
      </c>
    </row>
    <row r="30" spans="1:5" x14ac:dyDescent="0.25">
      <c r="A30" s="3">
        <v>9</v>
      </c>
      <c r="B30" s="3">
        <v>20374.79</v>
      </c>
      <c r="C30" s="3">
        <v>24726122.57</v>
      </c>
      <c r="D30" s="3">
        <v>20835196.280000001</v>
      </c>
      <c r="E30" s="11">
        <f t="shared" si="1"/>
        <v>0.84263904382966914</v>
      </c>
    </row>
    <row r="31" spans="1:5" x14ac:dyDescent="0.25">
      <c r="A31">
        <v>10</v>
      </c>
      <c r="B31">
        <v>17242.2</v>
      </c>
      <c r="C31" s="9">
        <v>17713339.800000001</v>
      </c>
      <c r="D31" s="9">
        <v>13694235.6</v>
      </c>
      <c r="E31" s="5">
        <f t="shared" si="1"/>
        <v>0.77310296954840774</v>
      </c>
    </row>
    <row r="32" spans="1:5" x14ac:dyDescent="0.25">
      <c r="A32">
        <v>11</v>
      </c>
      <c r="B32">
        <v>19702.53</v>
      </c>
      <c r="C32" s="9">
        <v>24207054.489999998</v>
      </c>
      <c r="D32" s="9">
        <v>21824530.300000001</v>
      </c>
      <c r="E32" s="5">
        <f t="shared" si="1"/>
        <v>0.90157727818623179</v>
      </c>
    </row>
    <row r="33" spans="1:5" x14ac:dyDescent="0.25">
      <c r="A33">
        <v>12</v>
      </c>
      <c r="B33">
        <v>17774.849999999999</v>
      </c>
      <c r="C33" s="9">
        <v>19004053.690000001</v>
      </c>
      <c r="D33" s="9">
        <v>17719544.399999999</v>
      </c>
      <c r="E33" s="5">
        <f t="shared" si="1"/>
        <v>0.93240866864757832</v>
      </c>
    </row>
    <row r="34" spans="1:5" x14ac:dyDescent="0.25">
      <c r="A34">
        <v>13</v>
      </c>
      <c r="B34">
        <v>14381.13</v>
      </c>
      <c r="C34" s="9">
        <v>12817710.720000001</v>
      </c>
      <c r="D34" s="9">
        <v>11427301.1</v>
      </c>
      <c r="E34" s="5">
        <f t="shared" si="1"/>
        <v>0.89152434078337506</v>
      </c>
    </row>
    <row r="35" spans="1:5" x14ac:dyDescent="0.25">
      <c r="A35">
        <v>14</v>
      </c>
      <c r="B35">
        <v>16605.05</v>
      </c>
      <c r="C35" s="9">
        <v>16856459.640000001</v>
      </c>
      <c r="D35" s="9">
        <v>15462396.800000001</v>
      </c>
      <c r="E35" s="5">
        <f t="shared" si="1"/>
        <v>0.91729800505131454</v>
      </c>
    </row>
    <row r="36" spans="1:5" x14ac:dyDescent="0.25">
      <c r="A36">
        <v>15</v>
      </c>
      <c r="B36">
        <v>11926.75</v>
      </c>
      <c r="C36" s="9">
        <v>8668120.0480000004</v>
      </c>
      <c r="D36" s="9">
        <v>8091780.4000000004</v>
      </c>
      <c r="E36" s="5">
        <f t="shared" si="1"/>
        <v>0.93351042154371422</v>
      </c>
    </row>
    <row r="37" spans="1:5" x14ac:dyDescent="0.25">
      <c r="A37">
        <v>16</v>
      </c>
      <c r="B37">
        <v>19430.45</v>
      </c>
      <c r="C37" s="9">
        <v>24285131.640000001</v>
      </c>
      <c r="D37" s="9">
        <v>20621704.199999999</v>
      </c>
      <c r="E37" s="5">
        <f t="shared" si="1"/>
        <v>0.84914936866284163</v>
      </c>
    </row>
    <row r="38" spans="1:5" x14ac:dyDescent="0.25">
      <c r="A38" s="1" t="s">
        <v>7</v>
      </c>
      <c r="D38" s="2"/>
      <c r="E38" s="8"/>
    </row>
    <row r="39" spans="1:5" x14ac:dyDescent="0.25">
      <c r="A39">
        <v>1</v>
      </c>
      <c r="B39">
        <v>11399.606</v>
      </c>
      <c r="C39" s="9">
        <v>9829278.5600000005</v>
      </c>
      <c r="D39" s="9">
        <v>7101094.7000000002</v>
      </c>
      <c r="E39" s="5">
        <f t="shared" si="1"/>
        <v>0.72244312302814617</v>
      </c>
    </row>
    <row r="40" spans="1:5" x14ac:dyDescent="0.25">
      <c r="A40">
        <v>2</v>
      </c>
      <c r="B40">
        <v>17845.733</v>
      </c>
      <c r="C40" s="9">
        <v>22247743.300000001</v>
      </c>
      <c r="D40" s="9">
        <v>17754040.699999999</v>
      </c>
      <c r="E40" s="5">
        <f t="shared" si="1"/>
        <v>0.79801535196605755</v>
      </c>
    </row>
    <row r="41" spans="1:5" x14ac:dyDescent="0.25">
      <c r="A41">
        <v>3</v>
      </c>
      <c r="B41">
        <v>20105.656999999999</v>
      </c>
      <c r="C41" s="9">
        <v>27687088.379999999</v>
      </c>
      <c r="D41" s="9">
        <v>20672688.699999999</v>
      </c>
      <c r="E41" s="5">
        <f t="shared" si="1"/>
        <v>0.74665448443950821</v>
      </c>
    </row>
    <row r="42" spans="1:5" x14ac:dyDescent="0.25">
      <c r="A42">
        <v>4</v>
      </c>
      <c r="B42">
        <v>25071.279999999999</v>
      </c>
      <c r="C42" s="9">
        <v>30499901.943</v>
      </c>
      <c r="D42" s="9">
        <v>22560342.899999999</v>
      </c>
      <c r="E42" s="5">
        <f t="shared" si="1"/>
        <v>0.73968575184805796</v>
      </c>
    </row>
    <row r="43" spans="1:5" x14ac:dyDescent="0.25">
      <c r="A43">
        <v>5</v>
      </c>
      <c r="B43">
        <v>13558.89</v>
      </c>
      <c r="C43" s="9">
        <v>12130868.25</v>
      </c>
      <c r="D43" s="9">
        <v>8858425.6999999993</v>
      </c>
      <c r="E43" s="5">
        <f t="shared" si="1"/>
        <v>0.73023838998498725</v>
      </c>
    </row>
    <row r="44" spans="1:5" x14ac:dyDescent="0.25">
      <c r="A44">
        <v>6</v>
      </c>
      <c r="B44">
        <v>26353.3</v>
      </c>
      <c r="C44" s="9">
        <v>47439336.740000002</v>
      </c>
      <c r="D44" s="9">
        <v>38613285.799999997</v>
      </c>
      <c r="E44" s="5">
        <f t="shared" si="1"/>
        <v>0.81395079386601044</v>
      </c>
    </row>
    <row r="45" spans="1:5" x14ac:dyDescent="0.25">
      <c r="A45">
        <v>7</v>
      </c>
      <c r="B45">
        <v>15615.56</v>
      </c>
      <c r="C45" s="9">
        <v>16599206.106000001</v>
      </c>
      <c r="D45" s="9">
        <v>13617667.1</v>
      </c>
      <c r="E45" s="5">
        <f t="shared" si="1"/>
        <v>0.82038062622029351</v>
      </c>
    </row>
    <row r="46" spans="1:5" x14ac:dyDescent="0.25">
      <c r="A46">
        <v>8</v>
      </c>
      <c r="B46">
        <v>30063.119999999999</v>
      </c>
      <c r="C46" s="9">
        <v>60931750.93</v>
      </c>
      <c r="D46" s="9">
        <v>40648667.899999999</v>
      </c>
      <c r="E46" s="5">
        <f t="shared" si="1"/>
        <v>0.66711800136349697</v>
      </c>
    </row>
    <row r="47" spans="1:5" x14ac:dyDescent="0.25">
      <c r="A47">
        <v>9</v>
      </c>
      <c r="B47">
        <v>31697.771000000001</v>
      </c>
      <c r="C47" s="9">
        <v>48897202.322999999</v>
      </c>
      <c r="D47" s="9">
        <v>36843905.5</v>
      </c>
      <c r="E47" s="5">
        <f t="shared" si="1"/>
        <v>0.75349720944401688</v>
      </c>
    </row>
    <row r="48" spans="1:5" x14ac:dyDescent="0.25">
      <c r="A48">
        <v>10</v>
      </c>
      <c r="B48">
        <v>33375.89</v>
      </c>
      <c r="C48" s="9">
        <v>60139968.450000003</v>
      </c>
      <c r="D48" s="9">
        <v>53094855</v>
      </c>
      <c r="E48" s="5">
        <f t="shared" si="1"/>
        <v>0.88285471988803477</v>
      </c>
    </row>
    <row r="49" spans="1:5" x14ac:dyDescent="0.25">
      <c r="A49">
        <v>11</v>
      </c>
      <c r="B49">
        <v>18656.98</v>
      </c>
      <c r="C49" s="9">
        <v>24987925.949999999</v>
      </c>
      <c r="D49" s="9">
        <v>18060182.199999999</v>
      </c>
      <c r="E49" s="5">
        <f t="shared" si="1"/>
        <v>0.72275635185320375</v>
      </c>
    </row>
    <row r="50" spans="1:5" x14ac:dyDescent="0.25">
      <c r="A50">
        <v>12</v>
      </c>
      <c r="B50">
        <v>5312.1</v>
      </c>
      <c r="C50" s="9">
        <v>2009138.3</v>
      </c>
      <c r="D50" s="9">
        <v>913533.6</v>
      </c>
      <c r="E50" s="5">
        <f t="shared" si="1"/>
        <v>0.45468925658328246</v>
      </c>
    </row>
    <row r="51" spans="1:5" x14ac:dyDescent="0.25">
      <c r="A51">
        <v>13</v>
      </c>
      <c r="B51">
        <v>37791.434999999998</v>
      </c>
      <c r="C51" s="9">
        <v>41080030.100000001</v>
      </c>
      <c r="D51" s="9">
        <v>22680311.899999999</v>
      </c>
      <c r="E51" s="5">
        <f t="shared" si="1"/>
        <v>0.55210066411319392</v>
      </c>
    </row>
    <row r="52" spans="1:5" x14ac:dyDescent="0.25">
      <c r="A52">
        <v>14</v>
      </c>
      <c r="B52">
        <v>24360.539000000001</v>
      </c>
      <c r="C52" s="9">
        <v>43393705.289999999</v>
      </c>
      <c r="D52" s="9">
        <v>26189664.800000001</v>
      </c>
      <c r="E52" s="5">
        <f t="shared" si="1"/>
        <v>0.60353603420068769</v>
      </c>
    </row>
    <row r="53" spans="1:5" x14ac:dyDescent="0.25">
      <c r="A53">
        <v>15</v>
      </c>
      <c r="B53">
        <v>39520.1</v>
      </c>
      <c r="C53" s="9">
        <v>39452744.056000002</v>
      </c>
      <c r="D53" s="9">
        <v>29521563.899999999</v>
      </c>
      <c r="E53" s="5">
        <f t="shared" si="1"/>
        <v>0.74827656748277149</v>
      </c>
    </row>
    <row r="54" spans="1:5" x14ac:dyDescent="0.25">
      <c r="A54">
        <v>16</v>
      </c>
      <c r="B54">
        <v>24683.7</v>
      </c>
      <c r="C54" s="9">
        <v>30814725.381000001</v>
      </c>
      <c r="D54" s="9">
        <v>15558216.4</v>
      </c>
      <c r="E54" s="5">
        <f t="shared" si="1"/>
        <v>0.50489550718478948</v>
      </c>
    </row>
    <row r="55" spans="1:5" x14ac:dyDescent="0.25">
      <c r="A55">
        <v>17</v>
      </c>
      <c r="B55">
        <v>14383.1</v>
      </c>
      <c r="C55" s="9">
        <v>16462681.699999999</v>
      </c>
      <c r="D55" s="9">
        <v>11060635.4</v>
      </c>
      <c r="E55" s="5">
        <f t="shared" si="1"/>
        <v>0.67186109781858938</v>
      </c>
    </row>
    <row r="56" spans="1:5" x14ac:dyDescent="0.25">
      <c r="A56">
        <v>18</v>
      </c>
      <c r="B56">
        <v>57156.93</v>
      </c>
      <c r="C56" s="9">
        <v>107099197.09</v>
      </c>
      <c r="D56" s="9">
        <v>61450789.5</v>
      </c>
      <c r="E56" s="5">
        <f t="shared" si="1"/>
        <v>0.57377451157136394</v>
      </c>
    </row>
    <row r="57" spans="1:5" x14ac:dyDescent="0.25">
      <c r="A57">
        <v>19</v>
      </c>
      <c r="B57">
        <v>28102.588</v>
      </c>
      <c r="C57" s="9">
        <v>38222512.556000002</v>
      </c>
      <c r="D57" s="9">
        <v>32366583.199999999</v>
      </c>
      <c r="E57" s="5">
        <f t="shared" si="1"/>
        <v>0.8467937096646786</v>
      </c>
    </row>
    <row r="58" spans="1:5" x14ac:dyDescent="0.25">
      <c r="A58">
        <v>20</v>
      </c>
      <c r="B58">
        <v>29199.59</v>
      </c>
      <c r="C58" s="9">
        <v>27723636.859999999</v>
      </c>
      <c r="D58" s="9">
        <v>16345681.300000001</v>
      </c>
      <c r="E58" s="5">
        <f t="shared" si="1"/>
        <v>0.58959368796176048</v>
      </c>
    </row>
    <row r="59" spans="1:5" x14ac:dyDescent="0.25">
      <c r="D59" s="2"/>
      <c r="E59" s="8"/>
    </row>
  </sheetData>
  <mergeCells count="1">
    <mergeCell ref="B1:E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abSelected="1" workbookViewId="0">
      <selection activeCell="K8" sqref="K8"/>
    </sheetView>
  </sheetViews>
  <sheetFormatPr defaultRowHeight="15" x14ac:dyDescent="0.25"/>
  <cols>
    <col min="8" max="8" width="12" bestFit="1" customWidth="1"/>
    <col min="9" max="9" width="14.5703125" customWidth="1"/>
  </cols>
  <sheetData>
    <row r="1" spans="1:9" x14ac:dyDescent="0.25">
      <c r="A1" s="23"/>
      <c r="B1" s="44" t="s">
        <v>39</v>
      </c>
      <c r="C1" s="44"/>
      <c r="D1" s="44"/>
      <c r="E1" s="44"/>
      <c r="F1" s="44"/>
      <c r="G1" s="44"/>
      <c r="H1" s="45" t="s">
        <v>40</v>
      </c>
      <c r="I1" s="46"/>
    </row>
    <row r="2" spans="1:9" x14ac:dyDescent="0.25">
      <c r="A2" s="24"/>
      <c r="B2" s="28" t="s">
        <v>41</v>
      </c>
      <c r="C2" s="28" t="s">
        <v>42</v>
      </c>
      <c r="D2" s="28" t="s">
        <v>33</v>
      </c>
      <c r="E2" s="28" t="s">
        <v>43</v>
      </c>
      <c r="F2" s="28" t="s">
        <v>34</v>
      </c>
      <c r="G2" s="28" t="s">
        <v>14</v>
      </c>
      <c r="H2" s="28" t="s">
        <v>35</v>
      </c>
      <c r="I2" s="29" t="s">
        <v>20</v>
      </c>
    </row>
    <row r="3" spans="1:9" x14ac:dyDescent="0.25">
      <c r="A3" s="30" t="s">
        <v>0</v>
      </c>
      <c r="B3" s="31"/>
      <c r="C3" s="31"/>
      <c r="D3" s="31"/>
      <c r="E3" s="31"/>
      <c r="F3" s="26"/>
      <c r="G3" s="32"/>
      <c r="H3" s="33"/>
      <c r="I3" s="34"/>
    </row>
    <row r="4" spans="1:9" x14ac:dyDescent="0.25">
      <c r="A4" s="17">
        <v>1</v>
      </c>
      <c r="B4" s="19">
        <v>8.9425601393716206E-3</v>
      </c>
      <c r="C4" s="19">
        <v>3.0625411304569899E-2</v>
      </c>
      <c r="D4" s="19">
        <v>6.36206298737478E-3</v>
      </c>
      <c r="E4" s="33">
        <v>0.23127809787288101</v>
      </c>
      <c r="F4" s="35">
        <v>1.1459586234013699E-3</v>
      </c>
      <c r="G4" s="19">
        <v>0.48243472546313199</v>
      </c>
      <c r="H4" s="19">
        <v>0.159438166497956</v>
      </c>
      <c r="I4" s="18">
        <v>0.147308170081483</v>
      </c>
    </row>
    <row r="5" spans="1:9" x14ac:dyDescent="0.25">
      <c r="A5" s="17">
        <v>2</v>
      </c>
      <c r="B5" s="19">
        <v>1.0971583879696999E-2</v>
      </c>
      <c r="C5" s="19">
        <v>2.23444516815079E-2</v>
      </c>
      <c r="D5" s="19">
        <v>4.3656227664989698E-3</v>
      </c>
      <c r="E5" s="33">
        <v>0.322807314981294</v>
      </c>
      <c r="F5" s="35">
        <v>5.22848878059107E-3</v>
      </c>
      <c r="G5" s="19">
        <v>0.44609594658838703</v>
      </c>
      <c r="H5" s="19">
        <v>9.6388760345529095E-2</v>
      </c>
      <c r="I5" s="18">
        <v>0.135373158499701</v>
      </c>
    </row>
    <row r="6" spans="1:9" x14ac:dyDescent="0.25">
      <c r="A6" s="17">
        <v>3</v>
      </c>
      <c r="B6" s="19">
        <v>8.7588389455296907E-3</v>
      </c>
      <c r="C6" s="19">
        <v>1.32640925642293E-2</v>
      </c>
      <c r="D6" s="19">
        <v>2.8334757506147498E-3</v>
      </c>
      <c r="E6" s="33">
        <v>0.35180672855864198</v>
      </c>
      <c r="F6" s="35">
        <v>1.1715041520486E-2</v>
      </c>
      <c r="G6" s="19">
        <v>0.50956799808933395</v>
      </c>
      <c r="H6" s="19">
        <v>0.12868916870799699</v>
      </c>
      <c r="I6" s="18">
        <v>0.122898882345831</v>
      </c>
    </row>
    <row r="7" spans="1:9" x14ac:dyDescent="0.25">
      <c r="A7" s="17">
        <v>4</v>
      </c>
      <c r="B7" s="19">
        <v>4.8411197209017303E-3</v>
      </c>
      <c r="C7" s="19">
        <v>3.0347565197805099E-2</v>
      </c>
      <c r="D7" s="19">
        <v>3.4659644700024399E-3</v>
      </c>
      <c r="E7" s="33">
        <v>0.29608953354156298</v>
      </c>
      <c r="F7" s="35">
        <v>9.4693238976725803E-3</v>
      </c>
      <c r="G7" s="19">
        <v>0.48968156176627198</v>
      </c>
      <c r="H7" s="19">
        <v>0.129385133872468</v>
      </c>
      <c r="I7" s="18">
        <v>0.14754758636343701</v>
      </c>
    </row>
    <row r="8" spans="1:9" x14ac:dyDescent="0.25">
      <c r="A8" s="17">
        <v>5</v>
      </c>
      <c r="B8" s="19">
        <v>8.2971644291078908E-3</v>
      </c>
      <c r="C8" s="19">
        <v>1.24320208076106E-2</v>
      </c>
      <c r="D8" s="19">
        <v>2.4125147041193602E-3</v>
      </c>
      <c r="E8" s="33">
        <v>0.29327677115165801</v>
      </c>
      <c r="F8" s="36" t="s">
        <v>44</v>
      </c>
      <c r="G8" s="19">
        <v>0.47095372146714598</v>
      </c>
      <c r="H8" s="19">
        <v>9.7635375097569199E-2</v>
      </c>
      <c r="I8" s="18">
        <v>0.147963034557616</v>
      </c>
    </row>
    <row r="9" spans="1:9" x14ac:dyDescent="0.25">
      <c r="A9" s="17">
        <v>6</v>
      </c>
      <c r="B9" s="19">
        <v>7.0524390593662504E-3</v>
      </c>
      <c r="C9" s="19">
        <v>2.05911617047673E-2</v>
      </c>
      <c r="D9" s="19">
        <v>3.1236100562421201E-3</v>
      </c>
      <c r="E9" s="33">
        <v>0.30866848159336702</v>
      </c>
      <c r="F9" s="35">
        <v>5.3340778459524101E-3</v>
      </c>
      <c r="G9" s="19">
        <v>0.52582078465071203</v>
      </c>
      <c r="H9" s="19">
        <v>0.159486183178352</v>
      </c>
      <c r="I9" s="18">
        <v>0.1128549015934</v>
      </c>
    </row>
    <row r="10" spans="1:9" x14ac:dyDescent="0.25">
      <c r="A10" s="17">
        <v>7</v>
      </c>
      <c r="B10" s="19">
        <v>6.2907535587232001E-3</v>
      </c>
      <c r="C10" s="19">
        <v>3.76859365130605E-2</v>
      </c>
      <c r="D10" s="19">
        <v>3.6425868116319901E-3</v>
      </c>
      <c r="E10" s="33">
        <v>0.29506857301653699</v>
      </c>
      <c r="F10" s="35">
        <v>1.5728717160706399E-2</v>
      </c>
      <c r="G10" s="19">
        <v>0.54107201418635398</v>
      </c>
      <c r="H10" s="19">
        <v>0.12891891029140501</v>
      </c>
      <c r="I10" s="18">
        <v>0.12104339392149099</v>
      </c>
    </row>
    <row r="11" spans="1:9" x14ac:dyDescent="0.25">
      <c r="A11" s="17">
        <v>8</v>
      </c>
      <c r="B11" s="19">
        <v>6.9962195847775603E-3</v>
      </c>
      <c r="C11" s="19">
        <v>2.9203670814759799E-2</v>
      </c>
      <c r="D11" s="19">
        <v>7.5672115770320297E-3</v>
      </c>
      <c r="E11" s="33">
        <v>0.34964403535274002</v>
      </c>
      <c r="F11" s="35">
        <v>1.7235406046359401E-2</v>
      </c>
      <c r="G11" s="19">
        <v>0.42696690681726701</v>
      </c>
      <c r="H11" s="19">
        <v>0.15207322857014</v>
      </c>
      <c r="I11" s="18">
        <v>0.12518916262605501</v>
      </c>
    </row>
    <row r="12" spans="1:9" x14ac:dyDescent="0.25">
      <c r="A12" s="17">
        <v>9</v>
      </c>
      <c r="B12" s="19">
        <v>6.2934101729807696E-3</v>
      </c>
      <c r="C12" s="19">
        <v>5.9223224087484403E-3</v>
      </c>
      <c r="D12" s="19">
        <v>2.5993186598009901E-3</v>
      </c>
      <c r="E12" s="33">
        <v>0.28946508560864198</v>
      </c>
      <c r="F12" s="35">
        <v>4.1409290756550202E-3</v>
      </c>
      <c r="G12" s="19">
        <v>0.51163897013720505</v>
      </c>
      <c r="H12" s="19">
        <v>0.12487057475231</v>
      </c>
      <c r="I12" s="18">
        <v>0.14431460256149301</v>
      </c>
    </row>
    <row r="13" spans="1:9" x14ac:dyDescent="0.25">
      <c r="A13" s="17">
        <v>10</v>
      </c>
      <c r="B13" s="19">
        <v>7.1967238463409196E-3</v>
      </c>
      <c r="C13" s="19">
        <v>2.4337758924737499E-2</v>
      </c>
      <c r="D13" s="19">
        <v>5.8518939386588498E-3</v>
      </c>
      <c r="E13" s="33">
        <v>0.24253473661030001</v>
      </c>
      <c r="F13" s="35">
        <v>1.3648375539812E-2</v>
      </c>
      <c r="G13" s="19">
        <v>0.58461867555674996</v>
      </c>
      <c r="H13" s="19">
        <v>0.15756475897095401</v>
      </c>
      <c r="I13" s="18">
        <v>0.14039005078480199</v>
      </c>
    </row>
    <row r="14" spans="1:9" x14ac:dyDescent="0.25">
      <c r="A14" s="17">
        <v>11</v>
      </c>
      <c r="B14" s="19">
        <v>7.09813663890524E-3</v>
      </c>
      <c r="C14" s="19">
        <v>6.2455772157183197E-2</v>
      </c>
      <c r="D14" s="19">
        <v>4.8746546300470397E-3</v>
      </c>
      <c r="E14" s="33">
        <v>0.33250680633191598</v>
      </c>
      <c r="F14" s="35">
        <v>1.10566893045645E-2</v>
      </c>
      <c r="G14" s="19">
        <v>0.50857161692726705</v>
      </c>
      <c r="H14" s="19">
        <v>0.19777744544279299</v>
      </c>
      <c r="I14" s="18">
        <v>0.181688904927368</v>
      </c>
    </row>
    <row r="15" spans="1:9" x14ac:dyDescent="0.25">
      <c r="A15" s="17">
        <v>12</v>
      </c>
      <c r="B15" s="19">
        <v>5.8899203353144601E-3</v>
      </c>
      <c r="C15" s="19">
        <v>2.5249314352834801E-2</v>
      </c>
      <c r="D15" s="19">
        <v>4.3823486374521096E-3</v>
      </c>
      <c r="E15" s="33">
        <v>0.24971412179542901</v>
      </c>
      <c r="F15" s="35">
        <v>9.1882752110339395E-3</v>
      </c>
      <c r="G15" s="19">
        <v>0.65002909828545297</v>
      </c>
      <c r="H15" s="19">
        <v>0.24180449317699701</v>
      </c>
      <c r="I15" s="18">
        <v>0.142028515281382</v>
      </c>
    </row>
    <row r="16" spans="1:9" x14ac:dyDescent="0.25">
      <c r="A16" s="17">
        <v>13</v>
      </c>
      <c r="B16" s="19">
        <v>7.30745444621926E-3</v>
      </c>
      <c r="C16" s="19">
        <v>9.0893520921273997E-3</v>
      </c>
      <c r="D16" s="19">
        <v>5.2409267691892296E-3</v>
      </c>
      <c r="E16" s="33">
        <v>0.35678632977975799</v>
      </c>
      <c r="F16" s="36" t="s">
        <v>44</v>
      </c>
      <c r="G16" s="19">
        <v>0.42947011127294299</v>
      </c>
      <c r="H16" s="19">
        <v>0.149461481831451</v>
      </c>
      <c r="I16" s="18">
        <v>0.15903022091632399</v>
      </c>
    </row>
    <row r="17" spans="1:9" x14ac:dyDescent="0.25">
      <c r="A17" s="17">
        <v>14</v>
      </c>
      <c r="B17" s="19">
        <v>9.0551925228457304E-3</v>
      </c>
      <c r="C17" s="19">
        <v>5.5484376768398002E-3</v>
      </c>
      <c r="D17" s="19">
        <v>4.6901028315397301E-3</v>
      </c>
      <c r="E17" s="33">
        <v>0.36380600825474302</v>
      </c>
      <c r="F17" s="36" t="s">
        <v>44</v>
      </c>
      <c r="G17" s="19">
        <v>0.47102551711844898</v>
      </c>
      <c r="H17" s="19">
        <v>0.15275660986370501</v>
      </c>
      <c r="I17" s="18">
        <v>0.104244214662277</v>
      </c>
    </row>
    <row r="18" spans="1:9" x14ac:dyDescent="0.25">
      <c r="A18" s="17">
        <v>15</v>
      </c>
      <c r="B18" s="19">
        <v>4.7264076824857903E-3</v>
      </c>
      <c r="C18" s="19">
        <v>1.30400530388258E-2</v>
      </c>
      <c r="D18" s="19">
        <v>3.5528413395823598E-3</v>
      </c>
      <c r="E18" s="33">
        <v>0.246436465005831</v>
      </c>
      <c r="F18" s="35">
        <v>1.5083609160069501E-2</v>
      </c>
      <c r="G18" s="19">
        <v>0.53208030766122705</v>
      </c>
      <c r="H18" s="19">
        <v>0.16657855434917901</v>
      </c>
      <c r="I18" s="18">
        <v>0.12978457978601299</v>
      </c>
    </row>
    <row r="19" spans="1:9" x14ac:dyDescent="0.25">
      <c r="A19" s="17">
        <v>16</v>
      </c>
      <c r="B19" s="19">
        <v>6.1831637182920996E-3</v>
      </c>
      <c r="C19" s="19">
        <v>1.04599430350949E-2</v>
      </c>
      <c r="D19" s="19">
        <v>1.70557285267768E-3</v>
      </c>
      <c r="E19" s="33">
        <v>0.24314324534571199</v>
      </c>
      <c r="F19" s="35">
        <v>1.3441584530548801E-2</v>
      </c>
      <c r="G19" s="19">
        <v>0.58851021485017696</v>
      </c>
      <c r="H19" s="19">
        <v>0.12477372864450099</v>
      </c>
      <c r="I19" s="18">
        <v>0.11776950592959801</v>
      </c>
    </row>
    <row r="20" spans="1:9" x14ac:dyDescent="0.25">
      <c r="A20" s="17">
        <v>17</v>
      </c>
      <c r="B20" s="19">
        <v>5.0891984494235397E-3</v>
      </c>
      <c r="C20" s="19">
        <v>1.72203621891233E-2</v>
      </c>
      <c r="D20" s="19">
        <v>4.0264561350177698E-3</v>
      </c>
      <c r="E20" s="33">
        <v>0.245342756509179</v>
      </c>
      <c r="F20" s="36" t="s">
        <v>44</v>
      </c>
      <c r="G20" s="19">
        <v>0.55544367214805301</v>
      </c>
      <c r="H20" s="19">
        <v>0.18839650822387599</v>
      </c>
      <c r="I20" s="18">
        <v>0.14215897644887901</v>
      </c>
    </row>
    <row r="21" spans="1:9" x14ac:dyDescent="0.25">
      <c r="A21" s="17">
        <v>18</v>
      </c>
      <c r="B21" s="19">
        <v>5.3403386005563096E-3</v>
      </c>
      <c r="C21" s="19">
        <v>1.5707359209281999E-2</v>
      </c>
      <c r="D21" s="19">
        <v>3.8636564426975301E-3</v>
      </c>
      <c r="E21" s="33">
        <v>0.36286591091513098</v>
      </c>
      <c r="F21" s="35">
        <v>1.7046874373489899E-2</v>
      </c>
      <c r="G21" s="19">
        <v>0.47728654243911101</v>
      </c>
      <c r="H21" s="19">
        <v>0.11180853526026099</v>
      </c>
      <c r="I21" s="18">
        <v>0.10814903491214101</v>
      </c>
    </row>
    <row r="22" spans="1:9" x14ac:dyDescent="0.25">
      <c r="A22" s="25" t="s">
        <v>6</v>
      </c>
      <c r="B22" s="19"/>
      <c r="C22" s="19"/>
      <c r="D22" s="19"/>
      <c r="E22" s="33"/>
      <c r="F22" s="35"/>
      <c r="G22" s="19"/>
      <c r="H22" s="19"/>
      <c r="I22" s="18"/>
    </row>
    <row r="23" spans="1:9" x14ac:dyDescent="0.25">
      <c r="A23" s="17">
        <v>1</v>
      </c>
      <c r="B23" s="19">
        <v>8.2636414650080793E-3</v>
      </c>
      <c r="C23" s="19">
        <v>4.9850452490873901E-2</v>
      </c>
      <c r="D23" s="19">
        <v>9.9651262462335001E-3</v>
      </c>
      <c r="E23" s="33">
        <v>0.344507383579713</v>
      </c>
      <c r="F23" s="35">
        <v>2.8813524679417699E-2</v>
      </c>
      <c r="G23" s="19">
        <v>0.52610332852061203</v>
      </c>
      <c r="H23" s="19">
        <v>0.122442001863986</v>
      </c>
      <c r="I23" s="18">
        <v>0.13893734064565</v>
      </c>
    </row>
    <row r="24" spans="1:9" x14ac:dyDescent="0.25">
      <c r="A24" s="17">
        <v>2</v>
      </c>
      <c r="B24" s="19">
        <v>1.01053553701524E-2</v>
      </c>
      <c r="C24" s="19">
        <v>3.6197986668213597E-2</v>
      </c>
      <c r="D24" s="19">
        <v>4.53346523926163E-3</v>
      </c>
      <c r="E24" s="33">
        <v>0.37143091235808201</v>
      </c>
      <c r="F24" s="35">
        <v>8.2460835253631397E-3</v>
      </c>
      <c r="G24" s="19">
        <v>0.59757408579942395</v>
      </c>
      <c r="H24" s="19">
        <v>9.7846632230335406E-2</v>
      </c>
      <c r="I24" s="18">
        <v>0.15204656425801699</v>
      </c>
    </row>
    <row r="25" spans="1:9" x14ac:dyDescent="0.25">
      <c r="A25" s="17">
        <v>3</v>
      </c>
      <c r="B25" s="19">
        <v>7.0684321930092001E-3</v>
      </c>
      <c r="C25" s="19">
        <v>2.3551422300691599E-2</v>
      </c>
      <c r="D25" s="19">
        <v>4.7004119487359004E-3</v>
      </c>
      <c r="E25" s="33">
        <v>0.32589916905027</v>
      </c>
      <c r="F25" s="35">
        <v>4.84425583424993E-3</v>
      </c>
      <c r="G25" s="19">
        <v>0.45738808829583499</v>
      </c>
      <c r="H25" s="19">
        <v>0.110940480034354</v>
      </c>
      <c r="I25" s="18">
        <v>0.118364649030929</v>
      </c>
    </row>
    <row r="26" spans="1:9" x14ac:dyDescent="0.25">
      <c r="A26" s="17">
        <v>4</v>
      </c>
      <c r="B26" s="19">
        <v>8.2924853044800406E-3</v>
      </c>
      <c r="C26" s="19">
        <v>4.1337236284333403E-2</v>
      </c>
      <c r="D26" s="19">
        <v>8.7338908833673196E-3</v>
      </c>
      <c r="E26" s="33">
        <v>0.36546226052887898</v>
      </c>
      <c r="F26" s="35">
        <v>1.23996933996316E-2</v>
      </c>
      <c r="G26" s="19">
        <v>0.51260780092011105</v>
      </c>
      <c r="H26" s="19">
        <v>0.141092859714195</v>
      </c>
      <c r="I26" s="18">
        <v>0.11757574785233101</v>
      </c>
    </row>
    <row r="27" spans="1:9" x14ac:dyDescent="0.25">
      <c r="A27" s="17">
        <v>5</v>
      </c>
      <c r="B27" s="19">
        <v>9.1231977675700002E-3</v>
      </c>
      <c r="C27" s="19">
        <v>2.7358140367062501E-2</v>
      </c>
      <c r="D27" s="19">
        <v>5.5838720401714002E-3</v>
      </c>
      <c r="E27" s="33">
        <v>0.32459602787337699</v>
      </c>
      <c r="F27" s="35">
        <v>6.1651565002042597E-3</v>
      </c>
      <c r="G27" s="19">
        <v>0.48256014212815801</v>
      </c>
      <c r="H27" s="19">
        <v>0.174308239311848</v>
      </c>
      <c r="I27" s="18">
        <v>0.13913071242409999</v>
      </c>
    </row>
    <row r="28" spans="1:9" x14ac:dyDescent="0.25">
      <c r="A28" s="17">
        <v>6</v>
      </c>
      <c r="B28" s="19">
        <v>8.5868176349486302E-3</v>
      </c>
      <c r="C28" s="19">
        <v>2.2310680603357499E-2</v>
      </c>
      <c r="D28" s="19">
        <v>6.1520166318325201E-3</v>
      </c>
      <c r="E28" s="33">
        <v>0.29389665366053302</v>
      </c>
      <c r="F28" s="35">
        <v>9.1990771661574992E-3</v>
      </c>
      <c r="G28" s="19">
        <v>0.51149998031406996</v>
      </c>
      <c r="H28" s="19">
        <v>9.0784816978926902E-2</v>
      </c>
      <c r="I28" s="18">
        <v>0.133848028096336</v>
      </c>
    </row>
    <row r="29" spans="1:9" x14ac:dyDescent="0.25">
      <c r="A29" s="17">
        <v>7</v>
      </c>
      <c r="B29" s="19">
        <v>7.0249937794648401E-3</v>
      </c>
      <c r="C29" s="19">
        <v>3.1014467467674701E-2</v>
      </c>
      <c r="D29" s="19">
        <v>1.23199939677086E-2</v>
      </c>
      <c r="E29" s="33">
        <v>0.37795427499873202</v>
      </c>
      <c r="F29" s="35">
        <v>1.4744630480034E-2</v>
      </c>
      <c r="G29" s="19">
        <v>0.41451210227855501</v>
      </c>
      <c r="H29" s="19">
        <v>0.122356161617533</v>
      </c>
      <c r="I29" s="18">
        <v>0.13804581150678299</v>
      </c>
    </row>
    <row r="30" spans="1:9" x14ac:dyDescent="0.25">
      <c r="A30" s="17">
        <v>8</v>
      </c>
      <c r="B30" s="19">
        <v>1.0415314836206E-2</v>
      </c>
      <c r="C30" s="19">
        <v>4.7841573274588302E-2</v>
      </c>
      <c r="D30" s="19">
        <v>4.6814885145869999E-3</v>
      </c>
      <c r="E30" s="33">
        <v>0.385701909273584</v>
      </c>
      <c r="F30" s="35">
        <v>7.8646233442202194E-3</v>
      </c>
      <c r="G30" s="19">
        <v>0.49129556177231098</v>
      </c>
      <c r="H30" s="19">
        <v>0.14490500491330299</v>
      </c>
      <c r="I30" s="18">
        <v>0.112405852595771</v>
      </c>
    </row>
    <row r="31" spans="1:9" x14ac:dyDescent="0.25">
      <c r="A31" s="17">
        <v>9</v>
      </c>
      <c r="B31" s="19">
        <v>5.8342579046554198E-3</v>
      </c>
      <c r="C31" s="19">
        <v>2.0941486898523799E-2</v>
      </c>
      <c r="D31" s="19">
        <v>4.2978991201828801E-3</v>
      </c>
      <c r="E31" s="33">
        <v>0.27419853797347599</v>
      </c>
      <c r="F31" s="35">
        <v>1.41544314112037E-2</v>
      </c>
      <c r="G31" s="19">
        <v>0.53341402750227496</v>
      </c>
      <c r="H31" s="19">
        <v>0.15922312951136999</v>
      </c>
      <c r="I31" s="18">
        <v>0.14833383889557</v>
      </c>
    </row>
    <row r="32" spans="1:9" x14ac:dyDescent="0.25">
      <c r="A32" s="17">
        <v>10</v>
      </c>
      <c r="B32" s="19">
        <v>9.6128939208562497E-3</v>
      </c>
      <c r="C32" s="19">
        <v>4.4711679919983399E-2</v>
      </c>
      <c r="D32" s="19">
        <v>9.4328216337727505E-3</v>
      </c>
      <c r="E32" s="33">
        <v>0.28510876101747301</v>
      </c>
      <c r="F32" s="35">
        <v>1.5492132330890701E-2</v>
      </c>
      <c r="G32" s="19">
        <v>0.48131943294547402</v>
      </c>
      <c r="H32" s="19">
        <v>0.159457459718855</v>
      </c>
      <c r="I32" s="18">
        <v>0.121413243603537</v>
      </c>
    </row>
    <row r="33" spans="1:9" x14ac:dyDescent="0.25">
      <c r="A33" s="17">
        <v>11</v>
      </c>
      <c r="B33" s="19">
        <v>6.9903419450640302E-3</v>
      </c>
      <c r="C33" s="19">
        <v>1.7422286060499101E-2</v>
      </c>
      <c r="D33" s="19">
        <v>3.2274224961035699E-3</v>
      </c>
      <c r="E33" s="33">
        <v>0.26472866976585002</v>
      </c>
      <c r="F33" s="35">
        <v>4.3481266280547002E-3</v>
      </c>
      <c r="G33" s="19">
        <v>0.56487726996146903</v>
      </c>
      <c r="H33" s="19">
        <v>0.10570124518178201</v>
      </c>
      <c r="I33" s="18">
        <v>0.11473781242555001</v>
      </c>
    </row>
    <row r="34" spans="1:9" x14ac:dyDescent="0.25">
      <c r="A34" s="17">
        <v>12</v>
      </c>
      <c r="B34" s="19">
        <v>1.3313067280642601E-2</v>
      </c>
      <c r="C34" s="19">
        <v>3.3446351279521697E-2</v>
      </c>
      <c r="D34" s="19">
        <v>1.52591844728471E-2</v>
      </c>
      <c r="E34" s="33">
        <v>0.31148094303796098</v>
      </c>
      <c r="F34" s="35">
        <v>2.3812231733311099E-2</v>
      </c>
      <c r="G34" s="19">
        <v>0.58649093201388203</v>
      </c>
      <c r="H34" s="19">
        <v>0.12573800741024499</v>
      </c>
      <c r="I34" s="18">
        <v>9.3469399060066696E-2</v>
      </c>
    </row>
    <row r="35" spans="1:9" x14ac:dyDescent="0.25">
      <c r="A35" s="17">
        <v>13</v>
      </c>
      <c r="B35" s="19">
        <v>1.27469429443449E-2</v>
      </c>
      <c r="C35" s="19">
        <v>3.8652127004290902E-2</v>
      </c>
      <c r="D35" s="19">
        <v>2.5540885375442701E-2</v>
      </c>
      <c r="E35" s="33">
        <v>0.36399059697299202</v>
      </c>
      <c r="F35" s="35">
        <v>2.0195647606876099E-2</v>
      </c>
      <c r="G35" s="19">
        <v>0.54887444995747803</v>
      </c>
      <c r="H35" s="19">
        <v>0.129839921277979</v>
      </c>
      <c r="I35" s="18">
        <v>0.124272252486923</v>
      </c>
    </row>
    <row r="36" spans="1:9" x14ac:dyDescent="0.25">
      <c r="A36" s="17">
        <v>14</v>
      </c>
      <c r="B36" s="19">
        <v>1.05359276706428E-2</v>
      </c>
      <c r="C36" s="19">
        <v>4.7998829585641799E-2</v>
      </c>
      <c r="D36" s="19">
        <v>1.5025157547210099E-2</v>
      </c>
      <c r="E36" s="33">
        <v>0.37809554969327602</v>
      </c>
      <c r="F36" s="35">
        <v>2.09725076315408E-2</v>
      </c>
      <c r="G36" s="19">
        <v>0.52012604408252605</v>
      </c>
      <c r="H36" s="19">
        <v>0.14136582797542199</v>
      </c>
      <c r="I36" s="18">
        <v>0.13715868326609301</v>
      </c>
    </row>
    <row r="37" spans="1:9" x14ac:dyDescent="0.25">
      <c r="A37" s="17">
        <v>15</v>
      </c>
      <c r="B37" s="19">
        <v>1.12780409820031E-2</v>
      </c>
      <c r="C37" s="19">
        <v>5.9402228643721203E-2</v>
      </c>
      <c r="D37" s="19">
        <v>1.3021580096272E-2</v>
      </c>
      <c r="E37" s="33">
        <v>0.366300278787347</v>
      </c>
      <c r="F37" s="35">
        <v>3.4763364713714599E-2</v>
      </c>
      <c r="G37" s="19">
        <v>0.53555756224704498</v>
      </c>
      <c r="H37" s="19">
        <v>0.20906311254021501</v>
      </c>
      <c r="I37" s="18">
        <v>0.13977327253500599</v>
      </c>
    </row>
    <row r="38" spans="1:9" x14ac:dyDescent="0.25">
      <c r="A38" s="17">
        <v>16</v>
      </c>
      <c r="B38" s="19">
        <v>1.2392081046013701E-2</v>
      </c>
      <c r="C38" s="19">
        <v>4.8955221361744301E-2</v>
      </c>
      <c r="D38" s="19">
        <v>9.6027219661353296E-3</v>
      </c>
      <c r="E38" s="33">
        <v>0.37973783536328198</v>
      </c>
      <c r="F38" s="35">
        <v>1.66077040591249E-2</v>
      </c>
      <c r="G38" s="19">
        <v>0.55503299633126402</v>
      </c>
      <c r="H38" s="19">
        <v>0.117529394906459</v>
      </c>
      <c r="I38" s="18">
        <v>0.114281065769444</v>
      </c>
    </row>
    <row r="39" spans="1:9" x14ac:dyDescent="0.25">
      <c r="A39" s="25" t="s">
        <v>7</v>
      </c>
      <c r="B39" s="19"/>
      <c r="C39" s="19"/>
      <c r="D39" s="19"/>
      <c r="E39" s="33"/>
      <c r="F39" s="35"/>
      <c r="G39" s="19"/>
      <c r="H39" s="19"/>
      <c r="I39" s="18"/>
    </row>
    <row r="40" spans="1:9" x14ac:dyDescent="0.25">
      <c r="A40" s="17">
        <v>1</v>
      </c>
      <c r="B40" s="19">
        <v>1.0302017049974599E-2</v>
      </c>
      <c r="C40" s="19">
        <v>1.7969063917659001E-2</v>
      </c>
      <c r="D40" s="19">
        <v>5.1446268762014198E-3</v>
      </c>
      <c r="E40" s="33">
        <v>0.35746630990803402</v>
      </c>
      <c r="F40" s="35">
        <v>1.55357564153976E-2</v>
      </c>
      <c r="G40" s="19">
        <v>0.43648350829181998</v>
      </c>
      <c r="H40" s="19">
        <v>0.105765846394188</v>
      </c>
      <c r="I40" s="18">
        <v>0.115535378077204</v>
      </c>
    </row>
    <row r="41" spans="1:9" x14ac:dyDescent="0.25">
      <c r="A41" s="17">
        <v>2</v>
      </c>
      <c r="B41" s="19">
        <v>1.14078031713637E-2</v>
      </c>
      <c r="C41" s="19">
        <v>2.7327196661449199E-2</v>
      </c>
      <c r="D41" s="19">
        <v>8.3590449022901206E-3</v>
      </c>
      <c r="E41" s="33">
        <v>0.331208552320719</v>
      </c>
      <c r="F41" s="35">
        <v>9.79678427618259E-3</v>
      </c>
      <c r="G41" s="19">
        <v>0.50101841034164796</v>
      </c>
      <c r="H41" s="19">
        <v>0.135671346066117</v>
      </c>
      <c r="I41" s="18">
        <v>0.15102200343365799</v>
      </c>
    </row>
    <row r="42" spans="1:9" x14ac:dyDescent="0.25">
      <c r="A42" s="17">
        <v>3</v>
      </c>
      <c r="B42" s="19">
        <v>1.1305330680778099E-2</v>
      </c>
      <c r="C42" s="19">
        <v>2.3336083313535001E-2</v>
      </c>
      <c r="D42" s="19">
        <v>8.9496081016412505E-3</v>
      </c>
      <c r="E42" s="33">
        <v>0.336373744149642</v>
      </c>
      <c r="F42" s="35">
        <v>3.6736834766739998E-3</v>
      </c>
      <c r="G42" s="19">
        <v>0.47415683041161499</v>
      </c>
      <c r="H42" s="19">
        <v>0.13221545338798599</v>
      </c>
      <c r="I42" s="18">
        <v>0.16567181270131201</v>
      </c>
    </row>
    <row r="43" spans="1:9" x14ac:dyDescent="0.25">
      <c r="A43" s="17">
        <v>4</v>
      </c>
      <c r="B43" s="19">
        <v>9.8758255534114395E-3</v>
      </c>
      <c r="C43" s="19">
        <v>1.244370917434E-2</v>
      </c>
      <c r="D43" s="19">
        <v>7.8756286077044605E-3</v>
      </c>
      <c r="E43" s="33">
        <v>0.36664871294909701</v>
      </c>
      <c r="F43" s="35">
        <v>6.8264417980178297E-3</v>
      </c>
      <c r="G43" s="19">
        <v>0.50076411203557203</v>
      </c>
      <c r="H43" s="19">
        <v>0.106512248216524</v>
      </c>
      <c r="I43" s="18">
        <v>0.10731141434451801</v>
      </c>
    </row>
    <row r="44" spans="1:9" x14ac:dyDescent="0.25">
      <c r="A44" s="17">
        <v>5</v>
      </c>
      <c r="B44" s="19">
        <v>9.8312271676303607E-3</v>
      </c>
      <c r="C44" s="19">
        <v>7.4034058951859098E-3</v>
      </c>
      <c r="D44" s="19">
        <v>3.2528047160490098E-2</v>
      </c>
      <c r="E44" s="33">
        <v>0.325903473582068</v>
      </c>
      <c r="F44" s="35">
        <v>2.7057254078730102E-2</v>
      </c>
      <c r="G44" s="19">
        <v>0.41650852041708902</v>
      </c>
      <c r="H44" s="19">
        <v>0.103381258283854</v>
      </c>
      <c r="I44" s="18">
        <v>0.122692271595296</v>
      </c>
    </row>
    <row r="45" spans="1:9" x14ac:dyDescent="0.25">
      <c r="A45" s="17">
        <v>6</v>
      </c>
      <c r="B45" s="19">
        <v>1.01900575436214E-2</v>
      </c>
      <c r="C45" s="19">
        <v>2.48651731687967E-2</v>
      </c>
      <c r="D45" s="19">
        <v>8.4886643643520797E-3</v>
      </c>
      <c r="E45" s="33">
        <v>0.31087170029850902</v>
      </c>
      <c r="F45" s="35">
        <v>8.9745992706064901E-3</v>
      </c>
      <c r="G45" s="19">
        <v>0.49408034617176699</v>
      </c>
      <c r="H45" s="19">
        <v>0.102807736940181</v>
      </c>
      <c r="I45" s="18">
        <v>0.11416452940166499</v>
      </c>
    </row>
    <row r="46" spans="1:9" x14ac:dyDescent="0.25">
      <c r="A46" s="17">
        <v>7</v>
      </c>
      <c r="B46" s="19">
        <v>8.6069986843883804E-3</v>
      </c>
      <c r="C46" s="19">
        <v>2.9540219494970401E-2</v>
      </c>
      <c r="D46" s="19">
        <v>1.0253922966252001E-2</v>
      </c>
      <c r="E46" s="33">
        <v>0.30228985999213798</v>
      </c>
      <c r="F46" s="35">
        <v>1.0114153470499199E-2</v>
      </c>
      <c r="G46" s="19">
        <v>0.50685207878848404</v>
      </c>
      <c r="H46" s="19">
        <v>0.17870824890558501</v>
      </c>
      <c r="I46" s="18">
        <v>0.12942604268435301</v>
      </c>
    </row>
    <row r="47" spans="1:9" x14ac:dyDescent="0.25">
      <c r="A47" s="17">
        <v>8</v>
      </c>
      <c r="B47" s="19">
        <v>5.61868078349082E-3</v>
      </c>
      <c r="C47" s="19">
        <v>8.0352265991130607E-3</v>
      </c>
      <c r="D47" s="19">
        <v>1.16388744939857E-2</v>
      </c>
      <c r="E47" s="33">
        <v>0.294477285150677</v>
      </c>
      <c r="F47" s="35">
        <v>3.4199671136584402E-3</v>
      </c>
      <c r="G47" s="19">
        <v>0.40123017062483501</v>
      </c>
      <c r="H47" s="19">
        <v>0.16403642499845</v>
      </c>
      <c r="I47" s="18">
        <v>0.11329897080142</v>
      </c>
    </row>
    <row r="48" spans="1:9" x14ac:dyDescent="0.25">
      <c r="A48" s="17">
        <v>9</v>
      </c>
      <c r="B48" s="19">
        <v>1.1401082923792501E-2</v>
      </c>
      <c r="C48" s="19">
        <v>3.52107824747964E-2</v>
      </c>
      <c r="D48" s="19">
        <v>1.8209596463510901E-2</v>
      </c>
      <c r="E48" s="33">
        <v>0.16519463541755999</v>
      </c>
      <c r="F48" s="35">
        <v>5.4905093553538203E-3</v>
      </c>
      <c r="G48" s="19">
        <v>0.25022803975468</v>
      </c>
      <c r="H48" s="19">
        <v>0.139299051429811</v>
      </c>
      <c r="I48" s="18">
        <v>0.107519288737161</v>
      </c>
    </row>
    <row r="49" spans="1:9" x14ac:dyDescent="0.25">
      <c r="A49" s="17">
        <v>10</v>
      </c>
      <c r="B49" s="19">
        <v>1.04604530471637E-2</v>
      </c>
      <c r="C49" s="19">
        <v>5.2571345981873303E-2</v>
      </c>
      <c r="D49" s="19">
        <v>1.33062348523873E-2</v>
      </c>
      <c r="E49" s="33">
        <v>0.36595777592207202</v>
      </c>
      <c r="F49" s="35">
        <v>1.97234664649132E-2</v>
      </c>
      <c r="G49" s="19">
        <v>0.53930039539472496</v>
      </c>
      <c r="H49" s="19">
        <v>0.143980163957108</v>
      </c>
      <c r="I49" s="18">
        <v>0.11488228390336</v>
      </c>
    </row>
    <row r="50" spans="1:9" x14ac:dyDescent="0.25">
      <c r="A50" s="17">
        <v>11</v>
      </c>
      <c r="B50" s="19">
        <v>1.0247602431280801E-2</v>
      </c>
      <c r="C50" s="19">
        <v>6.0396752912180397E-3</v>
      </c>
      <c r="D50" s="19">
        <v>8.5640312208240203E-3</v>
      </c>
      <c r="E50" s="33">
        <v>0.36414760811410501</v>
      </c>
      <c r="F50" s="36" t="s">
        <v>44</v>
      </c>
      <c r="G50" s="19">
        <v>0.44538383298163597</v>
      </c>
      <c r="H50" s="19">
        <v>0.117432849255121</v>
      </c>
      <c r="I50" s="18">
        <v>0.107295029707978</v>
      </c>
    </row>
    <row r="51" spans="1:9" x14ac:dyDescent="0.25">
      <c r="A51" s="17">
        <v>12</v>
      </c>
      <c r="B51" s="19">
        <v>1.027446399765E-2</v>
      </c>
      <c r="C51" s="19">
        <v>1.0277554493323999E-2</v>
      </c>
      <c r="D51" s="19">
        <v>8.1363811431932297E-3</v>
      </c>
      <c r="E51" s="33">
        <v>0.41767181943800302</v>
      </c>
      <c r="F51" s="35">
        <v>1.10595265062342E-2</v>
      </c>
      <c r="G51" s="19">
        <v>0.30817955710432099</v>
      </c>
      <c r="H51" s="19">
        <v>0.142857918113866</v>
      </c>
      <c r="I51" s="18">
        <v>9.8747249070696194E-2</v>
      </c>
    </row>
    <row r="52" spans="1:9" x14ac:dyDescent="0.25">
      <c r="A52" s="17">
        <v>13</v>
      </c>
      <c r="B52" s="19">
        <v>1.04867751386676E-2</v>
      </c>
      <c r="C52" s="19">
        <v>1.5633026916078999E-2</v>
      </c>
      <c r="D52" s="19">
        <v>1.4295684157942501E-2</v>
      </c>
      <c r="E52" s="33">
        <v>0.25163632278678999</v>
      </c>
      <c r="F52" s="35">
        <v>1.4491777004208801E-2</v>
      </c>
      <c r="G52" s="19">
        <v>0.36787591818870902</v>
      </c>
      <c r="H52" s="19">
        <v>0.109722962988549</v>
      </c>
      <c r="I52" s="18">
        <v>0.101322449289069</v>
      </c>
    </row>
    <row r="53" spans="1:9" x14ac:dyDescent="0.25">
      <c r="A53" s="17">
        <v>14</v>
      </c>
      <c r="B53" s="19">
        <v>7.7882138537398197E-3</v>
      </c>
      <c r="C53" s="19">
        <v>1.7714398150358399E-2</v>
      </c>
      <c r="D53" s="19">
        <v>5.6146960984003102E-3</v>
      </c>
      <c r="E53" s="33">
        <v>0.31265302965535502</v>
      </c>
      <c r="F53" s="35">
        <v>2.0729776973009198E-3</v>
      </c>
      <c r="G53" s="19">
        <v>0.38541234753901799</v>
      </c>
      <c r="H53" s="19">
        <v>7.9507327603997494E-2</v>
      </c>
      <c r="I53" s="18">
        <v>0.133825885109735</v>
      </c>
    </row>
    <row r="54" spans="1:9" x14ac:dyDescent="0.25">
      <c r="A54" s="17">
        <v>15</v>
      </c>
      <c r="B54" s="19">
        <v>8.7051682817784401E-3</v>
      </c>
      <c r="C54" s="19">
        <v>2.6117978098150099E-2</v>
      </c>
      <c r="D54" s="19">
        <v>8.4080545893010002E-3</v>
      </c>
      <c r="E54" s="33">
        <v>0.302025397764077</v>
      </c>
      <c r="F54" s="35">
        <v>2.70393348202181E-3</v>
      </c>
      <c r="G54" s="19">
        <v>0.442584633465266</v>
      </c>
      <c r="H54" s="19">
        <v>0.17093112693651999</v>
      </c>
      <c r="I54" s="18">
        <v>0.110645820535239</v>
      </c>
    </row>
    <row r="55" spans="1:9" x14ac:dyDescent="0.25">
      <c r="A55" s="17">
        <v>16</v>
      </c>
      <c r="B55" s="19">
        <v>1.2392421820822E-2</v>
      </c>
      <c r="C55" s="19">
        <v>1.5830328378299199E-2</v>
      </c>
      <c r="D55" s="19">
        <v>9.8466009132939392E-3</v>
      </c>
      <c r="E55" s="33">
        <v>0.31969947510435698</v>
      </c>
      <c r="F55" s="35">
        <v>2.69765201259075E-2</v>
      </c>
      <c r="G55" s="19">
        <v>0.33749598804890502</v>
      </c>
      <c r="H55" s="19">
        <v>0.11950278708379</v>
      </c>
      <c r="I55" s="18">
        <v>0.121740320873531</v>
      </c>
    </row>
    <row r="56" spans="1:9" x14ac:dyDescent="0.25">
      <c r="A56" s="17">
        <v>17</v>
      </c>
      <c r="B56" s="19">
        <v>6.4289216386297799E-3</v>
      </c>
      <c r="C56" s="19">
        <v>4.0988651851552697E-2</v>
      </c>
      <c r="D56" s="19">
        <v>1.52076671069573E-2</v>
      </c>
      <c r="E56" s="33">
        <v>0.387608604121086</v>
      </c>
      <c r="F56" s="35">
        <v>2.5331499557117599E-2</v>
      </c>
      <c r="G56" s="19">
        <v>0.42107630419853098</v>
      </c>
      <c r="H56" s="19">
        <v>0.17363586175856799</v>
      </c>
      <c r="I56" s="18">
        <v>0.147819613977172</v>
      </c>
    </row>
    <row r="57" spans="1:9" x14ac:dyDescent="0.25">
      <c r="A57" s="17">
        <v>18</v>
      </c>
      <c r="B57" s="19">
        <v>4.69157312139158E-3</v>
      </c>
      <c r="C57" s="19">
        <v>2.5865552743055201E-2</v>
      </c>
      <c r="D57" s="19">
        <v>5.5507105087014104E-3</v>
      </c>
      <c r="E57" s="33">
        <v>0.27972839809880701</v>
      </c>
      <c r="F57" s="36" t="s">
        <v>44</v>
      </c>
      <c r="G57" s="19">
        <v>0.43303740881365399</v>
      </c>
      <c r="H57" s="19">
        <v>0.142650694159943</v>
      </c>
      <c r="I57" s="18">
        <v>0.123038050963969</v>
      </c>
    </row>
    <row r="58" spans="1:9" x14ac:dyDescent="0.25">
      <c r="A58" s="17">
        <v>19</v>
      </c>
      <c r="B58" s="19">
        <v>6.1948456839329598E-3</v>
      </c>
      <c r="C58" s="19">
        <v>3.1748803967419401E-2</v>
      </c>
      <c r="D58" s="19">
        <v>3.10086253937547E-2</v>
      </c>
      <c r="E58" s="33">
        <v>0.33894795330502597</v>
      </c>
      <c r="F58" s="35">
        <v>6.1816098280255997E-3</v>
      </c>
      <c r="G58" s="19">
        <v>0.41514737524529199</v>
      </c>
      <c r="H58" s="19">
        <v>0.16516164089732699</v>
      </c>
      <c r="I58" s="18">
        <v>0.141109842827845</v>
      </c>
    </row>
    <row r="59" spans="1:9" ht="15.75" thickBot="1" x14ac:dyDescent="0.3">
      <c r="A59" s="20">
        <v>20</v>
      </c>
      <c r="B59" s="21">
        <v>8.7711421071852893E-3</v>
      </c>
      <c r="C59" s="21">
        <v>2.62982100970926E-2</v>
      </c>
      <c r="D59" s="21">
        <v>7.4810859540138802E-3</v>
      </c>
      <c r="E59" s="37">
        <v>0.348832369937151</v>
      </c>
      <c r="F59" s="38">
        <v>1.04117181123414E-2</v>
      </c>
      <c r="G59" s="21">
        <v>0.39601226725852501</v>
      </c>
      <c r="H59" s="21">
        <v>0.112245003079129</v>
      </c>
      <c r="I59" s="22">
        <v>0.16311692389746099</v>
      </c>
    </row>
    <row r="61" spans="1:9" x14ac:dyDescent="0.25">
      <c r="B61" t="s">
        <v>45</v>
      </c>
    </row>
  </sheetData>
  <mergeCells count="2">
    <mergeCell ref="B1:G1"/>
    <mergeCell ref="H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60"/>
  <sheetViews>
    <sheetView workbookViewId="0">
      <selection activeCell="K23" sqref="K23"/>
    </sheetView>
  </sheetViews>
  <sheetFormatPr defaultRowHeight="15" x14ac:dyDescent="0.25"/>
  <sheetData>
    <row r="1" spans="2:5" ht="15.75" thickBot="1" x14ac:dyDescent="0.3"/>
    <row r="2" spans="2:5" x14ac:dyDescent="0.25">
      <c r="B2" s="23"/>
      <c r="C2" s="40" t="s">
        <v>36</v>
      </c>
      <c r="D2" s="40" t="s">
        <v>37</v>
      </c>
      <c r="E2" s="42" t="s">
        <v>38</v>
      </c>
    </row>
    <row r="3" spans="2:5" x14ac:dyDescent="0.25">
      <c r="B3" s="24"/>
      <c r="C3" s="41"/>
      <c r="D3" s="41"/>
      <c r="E3" s="43"/>
    </row>
    <row r="4" spans="2:5" x14ac:dyDescent="0.25">
      <c r="B4" s="25" t="s">
        <v>0</v>
      </c>
      <c r="C4" s="26"/>
      <c r="D4" s="26"/>
      <c r="E4" s="27"/>
    </row>
    <row r="5" spans="2:5" x14ac:dyDescent="0.25">
      <c r="B5" s="17">
        <v>1</v>
      </c>
      <c r="C5" s="19">
        <v>0.33158173961846099</v>
      </c>
      <c r="D5" s="19">
        <v>0.37069183175067799</v>
      </c>
      <c r="E5" s="18">
        <v>0.349501994931052</v>
      </c>
    </row>
    <row r="6" spans="2:5" x14ac:dyDescent="0.25">
      <c r="B6" s="17">
        <v>2</v>
      </c>
      <c r="C6" s="19">
        <v>0.32679681007344202</v>
      </c>
      <c r="D6" s="19">
        <v>0.33426680267459302</v>
      </c>
      <c r="E6" s="18">
        <v>0.3812423491734</v>
      </c>
    </row>
    <row r="7" spans="2:5" x14ac:dyDescent="0.25">
      <c r="B7" s="17">
        <v>3</v>
      </c>
      <c r="C7" s="19">
        <v>0.226816713590411</v>
      </c>
      <c r="D7" s="19">
        <v>0.361488533075911</v>
      </c>
      <c r="E7" s="18">
        <v>0.489042488078405</v>
      </c>
    </row>
    <row r="8" spans="2:5" x14ac:dyDescent="0.25">
      <c r="B8" s="17">
        <v>4</v>
      </c>
      <c r="C8" s="19">
        <v>0.242313117752987</v>
      </c>
      <c r="D8" s="19">
        <v>0.50490867441206</v>
      </c>
      <c r="E8" s="18">
        <v>0.47298484566474402</v>
      </c>
    </row>
    <row r="9" spans="2:5" x14ac:dyDescent="0.25">
      <c r="B9" s="17">
        <v>5</v>
      </c>
      <c r="C9" s="19">
        <v>0.20959996407866399</v>
      </c>
      <c r="D9" s="19">
        <v>0.29536051351058601</v>
      </c>
      <c r="E9" s="18">
        <v>0.41524697378181102</v>
      </c>
    </row>
    <row r="10" spans="2:5" x14ac:dyDescent="0.25">
      <c r="B10" s="17">
        <v>6</v>
      </c>
      <c r="C10" s="19">
        <v>0.25952671674266897</v>
      </c>
      <c r="D10" s="19">
        <v>0.428976352290248</v>
      </c>
      <c r="E10" s="18">
        <v>0.37335591464225498</v>
      </c>
    </row>
    <row r="11" spans="2:5" x14ac:dyDescent="0.25">
      <c r="B11" s="17">
        <v>7</v>
      </c>
      <c r="C11" s="19">
        <v>0.34796148769454199</v>
      </c>
      <c r="D11" s="19">
        <v>0.46779630162160002</v>
      </c>
      <c r="E11" s="18">
        <v>0.41479880018399601</v>
      </c>
    </row>
    <row r="12" spans="2:5" x14ac:dyDescent="0.25">
      <c r="B12" s="17">
        <v>8</v>
      </c>
      <c r="C12" s="19">
        <v>0.28493234280291702</v>
      </c>
      <c r="D12" s="19">
        <v>0.50561371364183305</v>
      </c>
      <c r="E12" s="18">
        <v>0.50483657470392596</v>
      </c>
    </row>
    <row r="13" spans="2:5" x14ac:dyDescent="0.25">
      <c r="B13" s="17">
        <v>9</v>
      </c>
      <c r="C13" s="19">
        <v>0.27588609020888799</v>
      </c>
      <c r="D13" s="19">
        <v>0.42327278525645801</v>
      </c>
      <c r="E13" s="18">
        <v>0.41674230902521298</v>
      </c>
    </row>
    <row r="14" spans="2:5" x14ac:dyDescent="0.25">
      <c r="B14" s="17">
        <v>10</v>
      </c>
      <c r="C14" s="19">
        <v>0.23126149545371599</v>
      </c>
      <c r="D14" s="19">
        <v>0.33230151311976203</v>
      </c>
      <c r="E14" s="18">
        <v>0.33661331024002999</v>
      </c>
    </row>
    <row r="15" spans="2:5" x14ac:dyDescent="0.25">
      <c r="B15" s="17">
        <v>11</v>
      </c>
      <c r="C15" s="19">
        <v>0.32992123742018997</v>
      </c>
      <c r="D15" s="19">
        <v>0.35173207645503501</v>
      </c>
      <c r="E15" s="18">
        <v>0.48920669308503401</v>
      </c>
    </row>
    <row r="16" spans="2:5" x14ac:dyDescent="0.25">
      <c r="B16" s="17">
        <v>12</v>
      </c>
      <c r="C16" s="19">
        <v>0.29844237328101197</v>
      </c>
      <c r="D16" s="19">
        <v>0.49239387657924899</v>
      </c>
      <c r="E16" s="18">
        <v>0.45805165049902602</v>
      </c>
    </row>
    <row r="17" spans="2:5" x14ac:dyDescent="0.25">
      <c r="B17" s="17">
        <v>13</v>
      </c>
      <c r="C17" s="19">
        <v>0.29162599757475599</v>
      </c>
      <c r="D17" s="19">
        <v>0.34573578920654602</v>
      </c>
      <c r="E17" s="18">
        <v>0.34610850770420898</v>
      </c>
    </row>
    <row r="18" spans="2:5" x14ac:dyDescent="0.25">
      <c r="B18" s="17">
        <v>14</v>
      </c>
      <c r="C18" s="19">
        <v>0.29815938474175202</v>
      </c>
      <c r="D18" s="19">
        <v>0.64469754318824801</v>
      </c>
      <c r="E18" s="18">
        <v>0.65921729009181895</v>
      </c>
    </row>
    <row r="19" spans="2:5" x14ac:dyDescent="0.25">
      <c r="B19" s="17">
        <v>15</v>
      </c>
      <c r="C19" s="19">
        <v>0.40575193506073998</v>
      </c>
      <c r="D19" s="19">
        <v>0.31165987381265398</v>
      </c>
      <c r="E19" s="18">
        <v>0.52339894557072097</v>
      </c>
    </row>
    <row r="20" spans="2:5" x14ac:dyDescent="0.25">
      <c r="B20" s="17">
        <v>16</v>
      </c>
      <c r="C20" s="19">
        <v>0.30337168007488502</v>
      </c>
      <c r="D20" s="19">
        <v>0.57014582074604003</v>
      </c>
      <c r="E20" s="18">
        <v>0.67375640388232005</v>
      </c>
    </row>
    <row r="21" spans="2:5" x14ac:dyDescent="0.25">
      <c r="B21" s="17">
        <v>17</v>
      </c>
      <c r="C21" s="19">
        <v>0.35036607790850199</v>
      </c>
      <c r="D21" s="19">
        <v>0.28479140770691802</v>
      </c>
      <c r="E21" s="18">
        <v>0.351654755805137</v>
      </c>
    </row>
    <row r="22" spans="2:5" x14ac:dyDescent="0.25">
      <c r="B22" s="17">
        <v>18</v>
      </c>
      <c r="C22" s="19">
        <v>0.36251089566419598</v>
      </c>
      <c r="D22" s="19">
        <v>0.40817310444368399</v>
      </c>
      <c r="E22" s="18">
        <v>0.49502446687366702</v>
      </c>
    </row>
    <row r="23" spans="2:5" x14ac:dyDescent="0.25">
      <c r="B23" s="25" t="s">
        <v>6</v>
      </c>
      <c r="C23" s="19"/>
      <c r="D23" s="19"/>
      <c r="E23" s="18"/>
    </row>
    <row r="24" spans="2:5" x14ac:dyDescent="0.25">
      <c r="B24" s="17">
        <v>1</v>
      </c>
      <c r="C24" s="19">
        <v>0.50471442756845097</v>
      </c>
      <c r="D24" s="19">
        <v>0.33580119669691</v>
      </c>
      <c r="E24" s="18">
        <v>0.42374854441845899</v>
      </c>
    </row>
    <row r="25" spans="2:5" x14ac:dyDescent="0.25">
      <c r="B25" s="17">
        <v>2</v>
      </c>
      <c r="C25" s="19">
        <v>0.30472171603208398</v>
      </c>
      <c r="D25" s="19">
        <v>0.41270289599448001</v>
      </c>
      <c r="E25" s="18">
        <v>0.47153750620298601</v>
      </c>
    </row>
    <row r="26" spans="2:5" x14ac:dyDescent="0.25">
      <c r="B26" s="17">
        <v>3</v>
      </c>
      <c r="C26" s="19">
        <v>0.380274024138963</v>
      </c>
      <c r="D26" s="19">
        <v>0.40316790682417902</v>
      </c>
      <c r="E26" s="18">
        <v>0.51012883031635003</v>
      </c>
    </row>
    <row r="27" spans="2:5" x14ac:dyDescent="0.25">
      <c r="B27" s="17">
        <v>4</v>
      </c>
      <c r="C27" s="19">
        <v>0.347685075676122</v>
      </c>
      <c r="D27" s="19">
        <v>0.48318810092069903</v>
      </c>
      <c r="E27" s="18">
        <v>0.42398870842507602</v>
      </c>
    </row>
    <row r="28" spans="2:5" x14ac:dyDescent="0.25">
      <c r="B28" s="17">
        <v>5</v>
      </c>
      <c r="C28" s="19">
        <v>0.509108941918053</v>
      </c>
      <c r="D28" s="19">
        <v>0.52789277936393297</v>
      </c>
      <c r="E28" s="18">
        <v>0.474002057727472</v>
      </c>
    </row>
    <row r="29" spans="2:5" x14ac:dyDescent="0.25">
      <c r="B29" s="17">
        <v>6</v>
      </c>
      <c r="C29" s="19">
        <v>0.38155079938986702</v>
      </c>
      <c r="D29" s="19">
        <v>0.358006775544847</v>
      </c>
      <c r="E29" s="18">
        <v>0.32886363847919198</v>
      </c>
    </row>
    <row r="30" spans="2:5" x14ac:dyDescent="0.25">
      <c r="B30" s="17">
        <v>7</v>
      </c>
      <c r="C30" s="19">
        <v>0.438848098096835</v>
      </c>
      <c r="D30" s="19">
        <v>0.35315995487798602</v>
      </c>
      <c r="E30" s="18">
        <v>0.33115578810760399</v>
      </c>
    </row>
    <row r="31" spans="2:5" x14ac:dyDescent="0.25">
      <c r="B31" s="17">
        <v>8</v>
      </c>
      <c r="C31" s="19">
        <v>0.48480560543487</v>
      </c>
      <c r="D31" s="19">
        <v>0.31607615429869501</v>
      </c>
      <c r="E31" s="18">
        <v>0.43015917418229099</v>
      </c>
    </row>
    <row r="32" spans="2:5" x14ac:dyDescent="0.25">
      <c r="B32" s="17">
        <v>9</v>
      </c>
      <c r="C32" s="19">
        <v>0.37306287517899001</v>
      </c>
      <c r="D32" s="19">
        <v>0.318762691596639</v>
      </c>
      <c r="E32" s="18">
        <v>0.360883831574286</v>
      </c>
    </row>
    <row r="33" spans="2:5" x14ac:dyDescent="0.25">
      <c r="B33" s="17">
        <v>10</v>
      </c>
      <c r="C33" s="19">
        <v>0.4142797609378</v>
      </c>
      <c r="D33" s="19">
        <v>0.365405672358667</v>
      </c>
      <c r="E33" s="18">
        <v>0.34554550353004398</v>
      </c>
    </row>
    <row r="34" spans="2:5" x14ac:dyDescent="0.25">
      <c r="B34" s="17">
        <v>11</v>
      </c>
      <c r="C34" s="19">
        <v>0.46373753026384601</v>
      </c>
      <c r="D34" s="19">
        <v>0.51086532747606495</v>
      </c>
      <c r="E34" s="18">
        <v>0.71666294720621204</v>
      </c>
    </row>
    <row r="35" spans="2:5" x14ac:dyDescent="0.25">
      <c r="B35" s="17">
        <v>12</v>
      </c>
      <c r="C35" s="19">
        <v>0.43466230124028699</v>
      </c>
      <c r="D35" s="19">
        <v>0.44246632973021399</v>
      </c>
      <c r="E35" s="18">
        <v>0.53442220661256301</v>
      </c>
    </row>
    <row r="36" spans="2:5" x14ac:dyDescent="0.25">
      <c r="B36" s="17">
        <v>13</v>
      </c>
      <c r="C36" s="19">
        <v>0.43702838876393602</v>
      </c>
      <c r="D36" s="19">
        <v>0.422730074304625</v>
      </c>
      <c r="E36" s="18">
        <v>0.550665210668141</v>
      </c>
    </row>
    <row r="37" spans="2:5" x14ac:dyDescent="0.25">
      <c r="B37" s="17">
        <v>14</v>
      </c>
      <c r="C37" s="19">
        <v>0.50919522420071905</v>
      </c>
      <c r="D37" s="19">
        <v>0.50959255813712301</v>
      </c>
      <c r="E37" s="18">
        <v>0.63164578351752498</v>
      </c>
    </row>
    <row r="38" spans="2:5" x14ac:dyDescent="0.25">
      <c r="B38" s="17">
        <v>15</v>
      </c>
      <c r="C38" s="19">
        <v>0.452626243989666</v>
      </c>
      <c r="D38" s="19">
        <v>0.34597825284904699</v>
      </c>
      <c r="E38" s="18">
        <v>0.47831069756316003</v>
      </c>
    </row>
    <row r="39" spans="2:5" x14ac:dyDescent="0.25">
      <c r="B39" s="17">
        <v>16</v>
      </c>
      <c r="C39" s="19">
        <v>0.55848875859302805</v>
      </c>
      <c r="D39" s="19">
        <v>0.42319519229192598</v>
      </c>
      <c r="E39" s="18">
        <v>0.437069217488045</v>
      </c>
    </row>
    <row r="40" spans="2:5" x14ac:dyDescent="0.25">
      <c r="B40" s="25" t="s">
        <v>7</v>
      </c>
      <c r="C40" s="19"/>
      <c r="D40" s="19"/>
      <c r="E40" s="18"/>
    </row>
    <row r="41" spans="2:5" x14ac:dyDescent="0.25">
      <c r="B41" s="17">
        <v>1</v>
      </c>
      <c r="C41" s="19">
        <v>0.28855219095475398</v>
      </c>
      <c r="D41" s="19">
        <v>0.68133652286340496</v>
      </c>
      <c r="E41" s="18">
        <v>0.33795857672228102</v>
      </c>
    </row>
    <row r="42" spans="2:5" x14ac:dyDescent="0.25">
      <c r="B42" s="17">
        <v>2</v>
      </c>
      <c r="C42" s="19">
        <v>0.40905808444660302</v>
      </c>
      <c r="D42" s="19">
        <v>0.44620535275440998</v>
      </c>
      <c r="E42" s="18">
        <v>0.52966689125602295</v>
      </c>
    </row>
    <row r="43" spans="2:5" x14ac:dyDescent="0.25">
      <c r="B43" s="17">
        <v>3</v>
      </c>
      <c r="C43" s="19">
        <v>0.36160850167641501</v>
      </c>
      <c r="D43" s="19">
        <v>0.58802878852284401</v>
      </c>
      <c r="E43" s="18">
        <v>0.46277442489091303</v>
      </c>
    </row>
    <row r="44" spans="2:5" x14ac:dyDescent="0.25">
      <c r="B44" s="17">
        <v>4</v>
      </c>
      <c r="C44" s="19">
        <v>0.74417909456645903</v>
      </c>
      <c r="D44" s="19">
        <v>1.0021641900617499</v>
      </c>
      <c r="E44" s="18">
        <v>0.82015184579031697</v>
      </c>
    </row>
    <row r="45" spans="2:5" x14ac:dyDescent="0.25">
      <c r="B45" s="17">
        <v>5</v>
      </c>
      <c r="C45" s="19">
        <v>0.79877451204427097</v>
      </c>
      <c r="D45" s="19">
        <v>1.0442507619913699</v>
      </c>
      <c r="E45" s="18">
        <v>0.467716057275885</v>
      </c>
    </row>
    <row r="46" spans="2:5" x14ac:dyDescent="0.25">
      <c r="B46" s="17">
        <v>6</v>
      </c>
      <c r="C46" s="19">
        <v>0.480644418443886</v>
      </c>
      <c r="D46" s="19">
        <v>0.51147276663666197</v>
      </c>
      <c r="E46" s="18">
        <v>0.36384939720427101</v>
      </c>
    </row>
    <row r="47" spans="2:5" x14ac:dyDescent="0.25">
      <c r="B47" s="17">
        <v>7</v>
      </c>
      <c r="C47" s="19">
        <v>0.41316463911593398</v>
      </c>
      <c r="D47" s="19">
        <v>0.65760473585661505</v>
      </c>
      <c r="E47" s="18">
        <v>0.60321088091610298</v>
      </c>
    </row>
    <row r="48" spans="2:5" x14ac:dyDescent="0.25">
      <c r="B48" s="17">
        <v>8</v>
      </c>
      <c r="C48" s="19">
        <v>0.53892732877473903</v>
      </c>
      <c r="D48" s="19">
        <v>1.15401646973248</v>
      </c>
      <c r="E48" s="18">
        <v>0.31073411172764498</v>
      </c>
    </row>
    <row r="49" spans="2:5" x14ac:dyDescent="0.25">
      <c r="B49" s="17">
        <v>9</v>
      </c>
      <c r="C49" s="19">
        <v>0.66910705611775401</v>
      </c>
      <c r="D49" s="19">
        <v>1.0169790805669401</v>
      </c>
      <c r="E49" s="18">
        <v>0.69879044804945201</v>
      </c>
    </row>
    <row r="50" spans="2:5" x14ac:dyDescent="0.25">
      <c r="B50" s="17">
        <v>10</v>
      </c>
      <c r="C50" s="19">
        <v>0.44079414912514497</v>
      </c>
      <c r="D50" s="19">
        <v>0.55153061663442204</v>
      </c>
      <c r="E50" s="18">
        <v>0.52008713539360996</v>
      </c>
    </row>
    <row r="51" spans="2:5" x14ac:dyDescent="0.25">
      <c r="B51" s="17">
        <v>11</v>
      </c>
      <c r="C51" s="19">
        <v>0.71948599092702803</v>
      </c>
      <c r="D51" s="19">
        <v>1.1707079836036201</v>
      </c>
      <c r="E51" s="18">
        <v>0.46249533872262999</v>
      </c>
    </row>
    <row r="52" spans="2:5" x14ac:dyDescent="0.25">
      <c r="B52" s="17">
        <v>12</v>
      </c>
      <c r="C52" s="19">
        <v>0.53341691590822304</v>
      </c>
      <c r="D52" s="19">
        <v>0.65646173811936004</v>
      </c>
      <c r="E52" s="18">
        <v>0.66921836468252605</v>
      </c>
    </row>
    <row r="53" spans="2:5" x14ac:dyDescent="0.25">
      <c r="B53" s="17">
        <v>13</v>
      </c>
      <c r="C53" s="19">
        <v>0.71826218459906199</v>
      </c>
      <c r="D53" s="19">
        <v>0.67520988228509904</v>
      </c>
      <c r="E53" s="18">
        <v>0.43384232899999498</v>
      </c>
    </row>
    <row r="54" spans="2:5" x14ac:dyDescent="0.25">
      <c r="B54" s="17">
        <v>14</v>
      </c>
      <c r="C54" s="19">
        <v>1.0199372312970301</v>
      </c>
      <c r="D54" s="19">
        <v>0.54212130273331505</v>
      </c>
      <c r="E54" s="18">
        <v>0.42405366056580901</v>
      </c>
    </row>
    <row r="55" spans="2:5" x14ac:dyDescent="0.25">
      <c r="B55" s="17">
        <v>15</v>
      </c>
      <c r="C55" s="19">
        <v>0.73541429476335296</v>
      </c>
      <c r="D55" s="19">
        <v>0.63215357856995102</v>
      </c>
      <c r="E55" s="18">
        <v>0.54862695821330798</v>
      </c>
    </row>
    <row r="56" spans="2:5" x14ac:dyDescent="0.25">
      <c r="B56" s="17">
        <v>16</v>
      </c>
      <c r="C56" s="19">
        <v>0.91588320786011401</v>
      </c>
      <c r="D56" s="19">
        <v>0.79023390948600603</v>
      </c>
      <c r="E56" s="18">
        <v>1.22109854881794</v>
      </c>
    </row>
    <row r="57" spans="2:5" x14ac:dyDescent="0.25">
      <c r="B57" s="17">
        <v>17</v>
      </c>
      <c r="C57" s="19">
        <v>0.90819848703727202</v>
      </c>
      <c r="D57" s="19">
        <v>1.2794789263024</v>
      </c>
      <c r="E57" s="18">
        <v>1.69564245948349</v>
      </c>
    </row>
    <row r="58" spans="2:5" x14ac:dyDescent="0.25">
      <c r="B58" s="17">
        <v>18</v>
      </c>
      <c r="C58" s="19">
        <v>0.24398137889876401</v>
      </c>
      <c r="D58" s="19">
        <v>0.36949897932015402</v>
      </c>
      <c r="E58" s="18">
        <v>0.53584613095292399</v>
      </c>
    </row>
    <row r="59" spans="2:5" x14ac:dyDescent="0.25">
      <c r="B59" s="17">
        <v>19</v>
      </c>
      <c r="C59" s="19">
        <v>1.4470696634517499</v>
      </c>
      <c r="D59" s="19">
        <v>1.2350245099983299</v>
      </c>
      <c r="E59" s="18">
        <v>0.44442865709708701</v>
      </c>
    </row>
    <row r="60" spans="2:5" ht="15.75" thickBot="1" x14ac:dyDescent="0.3">
      <c r="B60" s="20">
        <v>20</v>
      </c>
      <c r="C60" s="21">
        <v>0.44275836454366702</v>
      </c>
      <c r="D60" s="21">
        <v>0.66968290223205895</v>
      </c>
      <c r="E60" s="22">
        <v>0.45074792977633099</v>
      </c>
    </row>
  </sheetData>
  <mergeCells count="3">
    <mergeCell ref="C2:C3"/>
    <mergeCell ref="D2:D3"/>
    <mergeCell ref="E2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HC II _Visiopharm</vt:lpstr>
      <vt:lpstr>CD68_Visiopharm</vt:lpstr>
      <vt:lpstr>Iba-1_Visiopharm</vt:lpstr>
      <vt:lpstr>AQP4_Visiopharm</vt:lpstr>
      <vt:lpstr>Fibrinogen_Visiopharm</vt:lpstr>
      <vt:lpstr>PLP_Visiopharm</vt:lpstr>
      <vt:lpstr>Matlab_area analysis</vt:lpstr>
      <vt:lpstr>M-Sco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Rachel Waller</cp:lastModifiedBy>
  <dcterms:created xsi:type="dcterms:W3CDTF">2017-12-14T13:42:47Z</dcterms:created>
  <dcterms:modified xsi:type="dcterms:W3CDTF">2019-01-08T18:29:37Z</dcterms:modified>
</cp:coreProperties>
</file>